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7980" yWindow="280" windowWidth="25740" windowHeight="26100" tabRatio="500"/>
  </bookViews>
  <sheets>
    <sheet name="Table S1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10" i="3" l="1"/>
  <c r="H209" i="3"/>
  <c r="H208" i="3"/>
  <c r="H207" i="3"/>
  <c r="H206" i="3"/>
  <c r="H205" i="3"/>
  <c r="H204" i="3"/>
  <c r="H203" i="3"/>
  <c r="H202" i="3"/>
  <c r="H201" i="3"/>
  <c r="H200" i="3"/>
  <c r="H199" i="3"/>
  <c r="H198" i="3"/>
  <c r="H197" i="3"/>
  <c r="H196" i="3"/>
  <c r="H195" i="3"/>
  <c r="H194" i="3"/>
  <c r="H193" i="3"/>
  <c r="H192" i="3"/>
  <c r="H191" i="3"/>
  <c r="H190" i="3"/>
  <c r="H189" i="3"/>
  <c r="H188" i="3"/>
  <c r="H187" i="3"/>
  <c r="H186" i="3"/>
  <c r="H185" i="3"/>
  <c r="H184" i="3"/>
  <c r="H183" i="3"/>
  <c r="H182" i="3"/>
  <c r="H181" i="3"/>
  <c r="H180" i="3"/>
  <c r="H179" i="3"/>
  <c r="H178" i="3"/>
  <c r="H177" i="3"/>
  <c r="H176" i="3"/>
  <c r="H175" i="3"/>
  <c r="H174" i="3"/>
  <c r="H173" i="3"/>
  <c r="H172" i="3"/>
  <c r="H171" i="3"/>
  <c r="H170" i="3"/>
  <c r="H169" i="3"/>
  <c r="H168" i="3"/>
  <c r="H167" i="3"/>
  <c r="H166" i="3"/>
  <c r="H165" i="3"/>
  <c r="H164" i="3"/>
  <c r="H163" i="3"/>
  <c r="H162" i="3"/>
  <c r="H161" i="3"/>
  <c r="H160" i="3"/>
  <c r="H159" i="3"/>
  <c r="H158" i="3"/>
  <c r="H157" i="3"/>
  <c r="H156" i="3"/>
  <c r="H155" i="3"/>
  <c r="H154" i="3"/>
  <c r="H153" i="3"/>
  <c r="H152" i="3"/>
  <c r="H151" i="3"/>
  <c r="H150" i="3"/>
  <c r="H149" i="3"/>
  <c r="H148" i="3"/>
  <c r="H147" i="3"/>
  <c r="H146" i="3"/>
  <c r="H145" i="3"/>
  <c r="H144" i="3"/>
  <c r="H143" i="3"/>
  <c r="H142" i="3"/>
  <c r="H141" i="3"/>
  <c r="H140" i="3"/>
  <c r="H139" i="3"/>
  <c r="H138" i="3"/>
  <c r="H137" i="3"/>
  <c r="H136" i="3"/>
  <c r="H135" i="3"/>
  <c r="H134" i="3"/>
  <c r="H133" i="3"/>
  <c r="H132" i="3"/>
  <c r="H131" i="3"/>
  <c r="H130" i="3"/>
  <c r="H129" i="3"/>
  <c r="H128" i="3"/>
  <c r="H127" i="3"/>
  <c r="H126" i="3"/>
  <c r="H125" i="3"/>
  <c r="H124" i="3"/>
  <c r="H123" i="3"/>
  <c r="H122" i="3"/>
  <c r="H121" i="3"/>
  <c r="H120" i="3"/>
  <c r="H119" i="3"/>
  <c r="H118" i="3"/>
  <c r="H117" i="3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</calcChain>
</file>

<file path=xl/sharedStrings.xml><?xml version="1.0" encoding="utf-8"?>
<sst xmlns="http://schemas.openxmlformats.org/spreadsheetml/2006/main" count="814" uniqueCount="584">
  <si>
    <t>C_0037</t>
  </si>
  <si>
    <t>n.d.</t>
  </si>
  <si>
    <t>C00576</t>
  </si>
  <si>
    <t>Betaine aldehyde +H2O</t>
    <phoneticPr fontId="1"/>
  </si>
  <si>
    <t>C_0124</t>
  </si>
  <si>
    <t>C00051</t>
  </si>
  <si>
    <t>Glutathione (GSH)</t>
  </si>
  <si>
    <t>C_0115</t>
  </si>
  <si>
    <t>C00294</t>
  </si>
  <si>
    <t>Inosine</t>
  </si>
  <si>
    <t>C_0104</t>
  </si>
  <si>
    <t>C00214</t>
  </si>
  <si>
    <t>Thymidine</t>
  </si>
  <si>
    <t>C_0100</t>
  </si>
  <si>
    <t>C00386</t>
  </si>
  <si>
    <t>Carnosine</t>
  </si>
  <si>
    <t>C_0094</t>
  </si>
  <si>
    <t>C00750</t>
  </si>
  <si>
    <t>Spermine</t>
  </si>
  <si>
    <t>C_0046</t>
  </si>
  <si>
    <t>C01015,C01157</t>
  </si>
  <si>
    <t>Hydroxyproline</t>
  </si>
  <si>
    <t>C_0041</t>
  </si>
  <si>
    <t>C00178</t>
  </si>
  <si>
    <t>Thymine</t>
  </si>
  <si>
    <t>C_0038</t>
  </si>
  <si>
    <t>C00097,C00736,C00793</t>
  </si>
  <si>
    <t>Cys</t>
  </si>
  <si>
    <t>C_0028</t>
  </si>
  <si>
    <t>C00791</t>
  </si>
  <si>
    <t>Creatinine</t>
  </si>
  <si>
    <t>C_0026</t>
  </si>
  <si>
    <t>C00106</t>
  </si>
  <si>
    <t>Uracil</t>
  </si>
  <si>
    <t>A_0070</t>
  </si>
  <si>
    <t>C00131</t>
  </si>
  <si>
    <t>dATP</t>
  </si>
  <si>
    <t>A_0066</t>
  </si>
  <si>
    <t>C00458</t>
  </si>
  <si>
    <t>dCTP</t>
  </si>
  <si>
    <t>A_0063</t>
  </si>
  <si>
    <t>C00083</t>
  </si>
  <si>
    <t>Malonyl CoA_divalent</t>
  </si>
  <si>
    <t>A_0056</t>
  </si>
  <si>
    <t>C00119</t>
  </si>
  <si>
    <t>PRPP</t>
  </si>
  <si>
    <t>A_0053</t>
  </si>
  <si>
    <t>C00130</t>
  </si>
  <si>
    <t>IMP</t>
  </si>
  <si>
    <t>A_0051</t>
  </si>
  <si>
    <t>C00942</t>
  </si>
  <si>
    <t>cGMP</t>
  </si>
  <si>
    <t>A_0049</t>
  </si>
  <si>
    <t>C00575</t>
  </si>
  <si>
    <t>cAMP</t>
  </si>
  <si>
    <t>A_0035</t>
  </si>
  <si>
    <t>C00279,C03604</t>
  </si>
  <si>
    <t>Erythrose 4-phosphate</t>
  </si>
  <si>
    <t>A_0033</t>
  </si>
  <si>
    <t>C00311</t>
  </si>
  <si>
    <t>Isocitric acid</t>
  </si>
  <si>
    <t>A_0027</t>
  </si>
  <si>
    <t>C00417</t>
  </si>
  <si>
    <t>cis-Aconitic acid</t>
  </si>
  <si>
    <t>A_0019</t>
  </si>
  <si>
    <t>C00026</t>
  </si>
  <si>
    <t>2-Oxoglutaric acid</t>
  </si>
  <si>
    <t>A_0011</t>
  </si>
  <si>
    <t>C00141</t>
  </si>
  <si>
    <t>2-Oxoisovaleric acid</t>
  </si>
  <si>
    <t>A_0007</t>
  </si>
  <si>
    <t>C05984</t>
  </si>
  <si>
    <t>2-Hydroxybutyric acid</t>
  </si>
  <si>
    <t>A_0003</t>
  </si>
  <si>
    <t>C00022</t>
  </si>
  <si>
    <t>Pyruvic acid</t>
  </si>
  <si>
    <t>A_0002</t>
  </si>
  <si>
    <t>C00160</t>
  </si>
  <si>
    <t>Glycolic acid</t>
  </si>
  <si>
    <t>A_0001</t>
  </si>
  <si>
    <t>C00048</t>
  </si>
  <si>
    <t>Glyoxylic acid</t>
  </si>
  <si>
    <t>C00010</t>
  </si>
  <si>
    <t>CoA_divalent</t>
  </si>
  <si>
    <t>C_0056</t>
  </si>
  <si>
    <t>C00242</t>
  </si>
  <si>
    <t>Guanine</t>
  </si>
  <si>
    <t>A_0055</t>
  </si>
  <si>
    <t>C00363</t>
  </si>
  <si>
    <t>dTDP</t>
  </si>
  <si>
    <t>A_0030</t>
  </si>
  <si>
    <t>C00158</t>
  </si>
  <si>
    <t>Citric acid</t>
  </si>
  <si>
    <t>C00122</t>
  </si>
  <si>
    <t>Fumaric acid</t>
  </si>
  <si>
    <t>A_0040</t>
  </si>
  <si>
    <t>C00345</t>
  </si>
  <si>
    <t>6-Phosphogluconic acid</t>
  </si>
  <si>
    <t>C_0047</t>
  </si>
  <si>
    <t>C00108</t>
  </si>
  <si>
    <t>Anthranilic acid</t>
  </si>
  <si>
    <t>A_0052</t>
  </si>
  <si>
    <t>C00144</t>
  </si>
  <si>
    <t>GMP</t>
  </si>
  <si>
    <t>C_0087</t>
  </si>
  <si>
    <t>C00475</t>
  </si>
  <si>
    <t>Cytidine</t>
  </si>
  <si>
    <t>A_0032</t>
  </si>
  <si>
    <t>C00257</t>
  </si>
  <si>
    <t>Gluconic acid</t>
  </si>
  <si>
    <t>C00262</t>
  </si>
  <si>
    <t>Hypoxanthine</t>
  </si>
  <si>
    <t>C_0097</t>
  </si>
  <si>
    <t>C00387</t>
  </si>
  <si>
    <t>Guanosine</t>
  </si>
  <si>
    <t>C_0088</t>
  </si>
  <si>
    <t>C00299</t>
  </si>
  <si>
    <t>Uridine</t>
  </si>
  <si>
    <t>C_0108</t>
  </si>
  <si>
    <t>N.D.</t>
  </si>
  <si>
    <t>C04137</t>
  </si>
  <si>
    <t>Octopine</t>
  </si>
  <si>
    <t>C_0044</t>
  </si>
  <si>
    <t>C02714</t>
  </si>
  <si>
    <t>N-Acetylputrescine</t>
  </si>
  <si>
    <t>C_0103</t>
  </si>
  <si>
    <t>C01081</t>
  </si>
  <si>
    <t>Thiamine phosphate</t>
  </si>
  <si>
    <t>C_0085</t>
  </si>
  <si>
    <t>C00491,C01420</t>
  </si>
  <si>
    <t>Cystine</t>
  </si>
  <si>
    <t>C_0090</t>
  </si>
  <si>
    <t>C00559 (C05198)</t>
    <phoneticPr fontId="1"/>
  </si>
  <si>
    <t>2'-Deoxyadenosine (5'-Deoxyadenosine)</t>
    <phoneticPr fontId="1"/>
  </si>
  <si>
    <t>C_0095</t>
  </si>
  <si>
    <t>C02571</t>
  </si>
  <si>
    <t>O-Acetylcarnitine</t>
  </si>
  <si>
    <t>C_0004</t>
  </si>
  <si>
    <t>C01104</t>
  </si>
  <si>
    <t>Trimethylamine N-oxide</t>
  </si>
  <si>
    <t>C_0083</t>
  </si>
  <si>
    <t>No ID</t>
  </si>
  <si>
    <t>Xanthopterin</t>
  </si>
  <si>
    <t>C_0060</t>
  </si>
  <si>
    <t>C06231</t>
  </si>
  <si>
    <t>Ectoine</t>
  </si>
  <si>
    <t>C_0025</t>
  </si>
  <si>
    <t>C00380</t>
  </si>
  <si>
    <t>Cytosine</t>
  </si>
  <si>
    <t>C_0015</t>
  </si>
  <si>
    <t>C11106</t>
  </si>
  <si>
    <t>Acetoacetamide</t>
  </si>
  <si>
    <t>C_0075</t>
  </si>
  <si>
    <t>C00318,C00487,C15025</t>
  </si>
  <si>
    <t>Carnitine</t>
  </si>
  <si>
    <t>C_0098</t>
  </si>
  <si>
    <t>C07429</t>
  </si>
  <si>
    <t>Phenazopyridine</t>
  </si>
  <si>
    <t>C_0092</t>
  </si>
  <si>
    <t>C03626</t>
  </si>
  <si>
    <t>ADMA</t>
  </si>
  <si>
    <t>C_0063</t>
  </si>
  <si>
    <t>C00715</t>
  </si>
  <si>
    <t>Pterin</t>
  </si>
  <si>
    <t>C_0059</t>
  </si>
  <si>
    <t>1H-Imidazole-4-propionic acid</t>
  </si>
  <si>
    <t>C_0076</t>
  </si>
  <si>
    <t>C00745,C16386</t>
  </si>
  <si>
    <t>Nicotine</t>
  </si>
  <si>
    <t>C_0096</t>
  </si>
  <si>
    <t>C00449</t>
  </si>
  <si>
    <t>Saccharopine</t>
  </si>
  <si>
    <t>C_0061</t>
  </si>
  <si>
    <t>C02441</t>
  </si>
  <si>
    <t>N-Ethylmaleimide_+H2O</t>
  </si>
  <si>
    <t>C_0045</t>
  </si>
  <si>
    <t>C00179</t>
  </si>
  <si>
    <t>Agmatine</t>
  </si>
  <si>
    <t>C_0034</t>
  </si>
  <si>
    <t>C02835</t>
  </si>
  <si>
    <t>Imidazole-4-acetic acid</t>
  </si>
  <si>
    <t>C_0043</t>
  </si>
  <si>
    <t>Thiaproline</t>
  </si>
  <si>
    <t>C_0117</t>
  </si>
  <si>
    <t>C02494</t>
  </si>
  <si>
    <t>1-Methyladenosine</t>
  </si>
  <si>
    <t>C_0019</t>
  </si>
  <si>
    <t>C02721</t>
  </si>
  <si>
    <t>N-Methylalanine</t>
  </si>
  <si>
    <t>C00021</t>
  </si>
  <si>
    <t>S-Adenosylhomocysteine</t>
  </si>
  <si>
    <t>C_0111</t>
  </si>
  <si>
    <t>C07417</t>
  </si>
  <si>
    <t>Penciclovir</t>
  </si>
  <si>
    <t>C_0099</t>
  </si>
  <si>
    <t>C05341</t>
  </si>
  <si>
    <t>β-Ala-Lys</t>
  </si>
  <si>
    <t>C_0021</t>
  </si>
  <si>
    <t>C03284,C05145</t>
  </si>
  <si>
    <t>3-Aminoisobutyric acid</t>
  </si>
  <si>
    <t>A_0008</t>
  </si>
  <si>
    <t>C01089,C03197</t>
  </si>
  <si>
    <t>3-Hydroxybutyric acid</t>
  </si>
  <si>
    <t>C_0126</t>
  </si>
  <si>
    <t>C03451</t>
  </si>
  <si>
    <t>S-Lactoylglutathione</t>
  </si>
  <si>
    <t>C_0036</t>
  </si>
  <si>
    <t>C03678</t>
  </si>
  <si>
    <t>4-Amino-3-hydroxybutyric acid</t>
  </si>
  <si>
    <t>C00300</t>
  </si>
  <si>
    <t>Creatine</t>
  </si>
  <si>
    <t>C_0048</t>
  </si>
  <si>
    <t>C00483</t>
  </si>
  <si>
    <t>Tyramine</t>
  </si>
  <si>
    <t>A_0023</t>
  </si>
  <si>
    <t>C00118,C00661</t>
  </si>
  <si>
    <t>Glyceraldehyde 3-phosphate</t>
  </si>
  <si>
    <t>C_0077</t>
  </si>
  <si>
    <t>SDMA</t>
  </si>
  <si>
    <t>C_0065</t>
  </si>
  <si>
    <t>C03618</t>
  </si>
  <si>
    <t>threo-β-Methylaspartic acid</t>
  </si>
  <si>
    <t>C_0013</t>
  </si>
  <si>
    <t>C00334</t>
  </si>
  <si>
    <t>GABA</t>
  </si>
  <si>
    <t>C_0007</t>
  </si>
  <si>
    <t>C00099</t>
  </si>
  <si>
    <t>β-Ala</t>
  </si>
  <si>
    <t>Carboxymethyllysine</t>
  </si>
  <si>
    <t>C_0050</t>
  </si>
  <si>
    <t>C00315</t>
  </si>
  <si>
    <t>Spermidine</t>
  </si>
  <si>
    <t>A_0045</t>
  </si>
  <si>
    <t>C00055</t>
  </si>
  <si>
    <t>CMP</t>
  </si>
  <si>
    <t>C_0011</t>
  </si>
  <si>
    <t>C06057</t>
  </si>
  <si>
    <t>3-Aminopropane-1,2-diol</t>
  </si>
  <si>
    <t>A_0034</t>
  </si>
  <si>
    <t>C00117</t>
  </si>
  <si>
    <t>Ribose 5-phosphate</t>
  </si>
  <si>
    <t>C_0010</t>
  </si>
  <si>
    <t>C00571</t>
  </si>
  <si>
    <t>Cyclohexylamine</t>
  </si>
  <si>
    <t>C00112</t>
  </si>
  <si>
    <t>CDP</t>
  </si>
  <si>
    <t>C_0016</t>
  </si>
  <si>
    <t>C01672</t>
  </si>
  <si>
    <t>Cadaverine</t>
  </si>
  <si>
    <t>A_0038</t>
  </si>
  <si>
    <t>C00103</t>
  </si>
  <si>
    <t>Glucose 1-phosphate</t>
  </si>
  <si>
    <t>C_0066</t>
  </si>
  <si>
    <t>C00437</t>
  </si>
  <si>
    <t>N-Acetylornithine</t>
  </si>
  <si>
    <t>C_0080</t>
  </si>
  <si>
    <t>C01047</t>
  </si>
  <si>
    <t>N5-Ethylglutamine</t>
  </si>
  <si>
    <t>C00670</t>
  </si>
  <si>
    <t>Glycerophosphocholine</t>
  </si>
  <si>
    <t>C_0129</t>
  </si>
  <si>
    <t>C05526</t>
  </si>
  <si>
    <t>Cysteine glutathione disulfide</t>
  </si>
  <si>
    <t>C_0024</t>
  </si>
  <si>
    <t>C00431</t>
  </si>
  <si>
    <t>5-Aminovaleric acid</t>
  </si>
  <si>
    <t>C03406</t>
  </si>
  <si>
    <t>Argininosuccinic acid</t>
  </si>
  <si>
    <t>A_0050</t>
  </si>
  <si>
    <t>C00354</t>
  </si>
  <si>
    <t>Fructose 1,6-diphosphate</t>
  </si>
  <si>
    <t>Ophthalmic acid</t>
  </si>
  <si>
    <t>A_0025</t>
  </si>
  <si>
    <t>C00093</t>
  </si>
  <si>
    <t>Glycerol 3-phosphate</t>
  </si>
  <si>
    <t>C_0027</t>
  </si>
  <si>
    <t>C03912</t>
  </si>
  <si>
    <t>1-Pyrroline 5-carboxylic acid</t>
  </si>
  <si>
    <t>C_0009</t>
  </si>
  <si>
    <t>C11118</t>
  </si>
  <si>
    <t>1-Methyl-2-pyrrolidone</t>
  </si>
  <si>
    <t>C02115</t>
  </si>
  <si>
    <t>2-Methylserine</t>
  </si>
  <si>
    <t>A_0067</t>
  </si>
  <si>
    <t>C00459</t>
  </si>
  <si>
    <t>dTTP</t>
  </si>
  <si>
    <t>A_0073</t>
  </si>
  <si>
    <t>C00301</t>
  </si>
  <si>
    <t>ADP-ribose</t>
  </si>
  <si>
    <t>C_0107</t>
  </si>
  <si>
    <t>C07234</t>
  </si>
  <si>
    <t>Ribavirin</t>
  </si>
  <si>
    <t>C_0112</t>
  </si>
  <si>
    <t>C04874</t>
  </si>
  <si>
    <t>7,8-Dihydroneopterin</t>
  </si>
  <si>
    <t>A_0046</t>
  </si>
  <si>
    <t>C00105</t>
  </si>
  <si>
    <t>UMP</t>
  </si>
  <si>
    <t>C00364</t>
  </si>
  <si>
    <t>dTMP</t>
  </si>
  <si>
    <t>C01029</t>
  </si>
  <si>
    <t>N8-Acetylspermidine</t>
  </si>
  <si>
    <t>C_0049</t>
  </si>
  <si>
    <t>C00785</t>
  </si>
  <si>
    <t>Urocanic acid</t>
  </si>
  <si>
    <t>C_0062</t>
  </si>
  <si>
    <t>C01035</t>
  </si>
  <si>
    <t>4-Guanidinobutyric acid</t>
  </si>
  <si>
    <t>C_0018</t>
  </si>
  <si>
    <t>C06772</t>
  </si>
  <si>
    <t>Diethanolamine</t>
  </si>
  <si>
    <t>C_0119</t>
  </si>
  <si>
    <t>8-Hydroxy-2'-deoxyguanosine</t>
  </si>
  <si>
    <t>A_0058</t>
  </si>
  <si>
    <t>C00024</t>
  </si>
  <si>
    <t>Acetyl CoA_divalent</t>
  </si>
  <si>
    <t>C00114</t>
  </si>
  <si>
    <t>Choline</t>
  </si>
  <si>
    <t>A_0016</t>
  </si>
  <si>
    <t>C00149,C00497,C00711</t>
  </si>
  <si>
    <t>Malic acid</t>
  </si>
  <si>
    <t>C_0102</t>
  </si>
  <si>
    <t>Thr-Asp</t>
  </si>
  <si>
    <t>A_0028</t>
  </si>
  <si>
    <t>C01042</t>
  </si>
  <si>
    <t>N-Acetylaspartic acid</t>
  </si>
  <si>
    <t>A_0004</t>
  </si>
  <si>
    <t>C00246</t>
  </si>
  <si>
    <t>Butyric acid</t>
  </si>
  <si>
    <t>C_0071</t>
  </si>
  <si>
    <t>C04259</t>
  </si>
  <si>
    <t>N,N-Dimethylhistidine</t>
  </si>
  <si>
    <t>A_0075</t>
  </si>
  <si>
    <t>C00096 (C02280)</t>
    <phoneticPr fontId="1"/>
  </si>
  <si>
    <t>GDP-mannose (GDP-galactose)</t>
    <phoneticPr fontId="1"/>
  </si>
  <si>
    <t>C_0003</t>
  </si>
  <si>
    <t>C00189</t>
  </si>
  <si>
    <t>Ethanolamine</t>
  </si>
  <si>
    <t>C_0032</t>
  </si>
  <si>
    <t>C07182</t>
  </si>
  <si>
    <t>2-Amino-2-(hydroxymethyl)-1,3-propanediol</t>
  </si>
  <si>
    <t>C_0079</t>
  </si>
  <si>
    <t>C00078,C00525,C00806</t>
  </si>
  <si>
    <t>Trp</t>
  </si>
  <si>
    <t>C_0001</t>
  </si>
  <si>
    <t>C00565</t>
  </si>
  <si>
    <t>Trimethylamine</t>
  </si>
  <si>
    <t>C_0035</t>
  </si>
  <si>
    <t>C00408</t>
  </si>
  <si>
    <t>Pipecolic acid</t>
  </si>
  <si>
    <t>C_0008</t>
  </si>
  <si>
    <t>C00213</t>
  </si>
  <si>
    <t>Sarcosine</t>
  </si>
  <si>
    <t>A_0020</t>
  </si>
  <si>
    <t>C05629</t>
  </si>
  <si>
    <t>3-Phenylpropionic acid</t>
  </si>
  <si>
    <t>A_0018</t>
  </si>
  <si>
    <t>C06423</t>
  </si>
  <si>
    <t>Octanoic acid</t>
  </si>
  <si>
    <t>C00631</t>
  </si>
  <si>
    <t>2-Phosphoglyceric acid</t>
  </si>
  <si>
    <t>C08262</t>
  </si>
  <si>
    <t>Isovaleric acid</t>
  </si>
  <si>
    <t>N6-Methyllysine</t>
  </si>
  <si>
    <t>C00152,C01905,C16438</t>
  </si>
  <si>
    <t>Asn</t>
  </si>
  <si>
    <t>A_0069</t>
  </si>
  <si>
    <t>C00044</t>
  </si>
  <si>
    <t>GTP</t>
  </si>
  <si>
    <t>A_0062</t>
  </si>
  <si>
    <t>C00035</t>
  </si>
  <si>
    <t>GDP</t>
  </si>
  <si>
    <t>A_0022</t>
  </si>
  <si>
    <t>C00074</t>
  </si>
  <si>
    <t>Phosphoenolpyruvic acid</t>
  </si>
  <si>
    <t>C02261,C02356</t>
  </si>
  <si>
    <t>2-Aminobutyric acid</t>
  </si>
  <si>
    <t>A_0041</t>
  </si>
  <si>
    <t>C05382</t>
  </si>
  <si>
    <t>Sedoheptulose 7-phosphate</t>
  </si>
  <si>
    <t>A_0068</t>
  </si>
  <si>
    <t>C00063</t>
  </si>
  <si>
    <t>CTP</t>
  </si>
  <si>
    <t>C00199,C01101</t>
  </si>
  <si>
    <t>Ribulose 5-phosphate</t>
  </si>
  <si>
    <t>A_0057</t>
  </si>
  <si>
    <t>C00015</t>
  </si>
  <si>
    <t>UDP</t>
  </si>
  <si>
    <t>C00016</t>
  </si>
  <si>
    <t>FAD_divalent</t>
  </si>
  <si>
    <t>A_0013</t>
  </si>
  <si>
    <t>C01585</t>
  </si>
  <si>
    <t>Hexanoic acid</t>
  </si>
  <si>
    <t>A_0029</t>
  </si>
  <si>
    <t>C00624</t>
  </si>
  <si>
    <t>N-Acetylglutamic acid</t>
  </si>
  <si>
    <t>C00263</t>
  </si>
  <si>
    <t>Homoserine</t>
  </si>
  <si>
    <t>C_0069</t>
  </si>
  <si>
    <t>C00329</t>
  </si>
  <si>
    <t>Glucosamine</t>
  </si>
  <si>
    <t>C00170</t>
  </si>
  <si>
    <t>5'-Deoxy-5'-methylthioadenosine</t>
  </si>
  <si>
    <t>C_0055</t>
  </si>
  <si>
    <t>C06771</t>
  </si>
  <si>
    <t>Triethanolamine</t>
  </si>
  <si>
    <t>Homoserinelactone</t>
  </si>
  <si>
    <t>A_0042</t>
  </si>
  <si>
    <t>C04256</t>
  </si>
  <si>
    <t>N-Acetylglucosamine 1-phosphate</t>
  </si>
  <si>
    <t>A_0026</t>
  </si>
  <si>
    <t>C01571</t>
  </si>
  <si>
    <t>Decanoic acid</t>
  </si>
  <si>
    <t>C00020</t>
  </si>
  <si>
    <t>AMP</t>
  </si>
  <si>
    <t>A_0015</t>
  </si>
  <si>
    <t>C00180</t>
  </si>
  <si>
    <t>Benzoic acid</t>
  </si>
  <si>
    <t>A_0021</t>
  </si>
  <si>
    <t>C01601</t>
  </si>
  <si>
    <t>Pelargonic acid</t>
  </si>
  <si>
    <t>C01879</t>
  </si>
  <si>
    <t>5-Oxoproline</t>
  </si>
  <si>
    <t>C_0072</t>
  </si>
  <si>
    <t>C02727</t>
  </si>
  <si>
    <t>N6-Acetyllysine</t>
  </si>
  <si>
    <t>C00197</t>
  </si>
  <si>
    <t>3-Phosphoglyceric acid</t>
  </si>
  <si>
    <t>A_0036</t>
  </si>
  <si>
    <t>C02679</t>
  </si>
  <si>
    <t>Lauric acid</t>
  </si>
  <si>
    <t>C00212</t>
  </si>
  <si>
    <t>Adenosine</t>
  </si>
  <si>
    <t>A_0009</t>
  </si>
  <si>
    <t>C01546</t>
  </si>
  <si>
    <t>2-Furoic acid</t>
  </si>
  <si>
    <t>A_0014</t>
  </si>
  <si>
    <t>C00042</t>
  </si>
  <si>
    <t>Succinic acid</t>
  </si>
  <si>
    <t>C_0054</t>
  </si>
  <si>
    <t>C00073,C00855,C01733</t>
  </si>
  <si>
    <t>Met</t>
  </si>
  <si>
    <t>C_0074</t>
  </si>
  <si>
    <t>Nω-Methylarginine</t>
  </si>
  <si>
    <t>C_0089</t>
  </si>
  <si>
    <t>C00647</t>
  </si>
  <si>
    <t>Pyridoxamine 5'-phosphate</t>
  </si>
  <si>
    <t>C00352</t>
  </si>
  <si>
    <t>Glucosamine 6-phosphate</t>
  </si>
  <si>
    <t>C00037</t>
  </si>
  <si>
    <t>Gly</t>
  </si>
  <si>
    <t>A_0017</t>
  </si>
  <si>
    <t>C07211</t>
  </si>
  <si>
    <t>m-Toluic acid</t>
  </si>
  <si>
    <t>C_0073</t>
  </si>
  <si>
    <t>Gly-Leu</t>
  </si>
  <si>
    <t>A_0024</t>
  </si>
  <si>
    <t>C00111</t>
  </si>
  <si>
    <t>Dihydroxyacetone phosphate</t>
  </si>
  <si>
    <t>C00956</t>
  </si>
  <si>
    <t>2-Aminoadipic acid</t>
  </si>
  <si>
    <t>A_0039</t>
  </si>
  <si>
    <t>C05345,C00085</t>
  </si>
  <si>
    <t>Fructose 6-phosphate</t>
  </si>
  <si>
    <t>C_0057</t>
  </si>
  <si>
    <t>C00135,C00768,C06419</t>
  </si>
  <si>
    <t>His</t>
  </si>
  <si>
    <t>C00075</t>
  </si>
  <si>
    <t>UTP</t>
  </si>
  <si>
    <t>C_0068</t>
  </si>
  <si>
    <t>C00327</t>
  </si>
  <si>
    <t>Citrulline</t>
  </si>
  <si>
    <t>A_0074</t>
  </si>
  <si>
    <t>C00006</t>
  </si>
  <si>
    <t>NADP+</t>
  </si>
  <si>
    <t>C02294</t>
  </si>
  <si>
    <t>Methylguanidine</t>
  </si>
  <si>
    <t>C00029 (C00052)</t>
    <phoneticPr fontId="1"/>
  </si>
  <si>
    <t>UDP-glucose (UDP-galactose)</t>
    <phoneticPr fontId="1"/>
  </si>
  <si>
    <t>C00147</t>
  </si>
  <si>
    <t>Adenine</t>
  </si>
  <si>
    <t>A_0059</t>
  </si>
  <si>
    <t>C02591</t>
  </si>
  <si>
    <t>Sucrose 6'-phosphate</t>
  </si>
  <si>
    <t>A_0072</t>
  </si>
  <si>
    <t>C00128</t>
  </si>
  <si>
    <t>CMP-N-acetylneuraminate</t>
  </si>
  <si>
    <t>C_0005</t>
  </si>
  <si>
    <t>C00134</t>
  </si>
  <si>
    <t>Putrescine</t>
  </si>
  <si>
    <t>C_0040</t>
  </si>
  <si>
    <t>C00407,C06418,C16434</t>
  </si>
  <si>
    <t>Ile</t>
  </si>
  <si>
    <t>C_0058</t>
  </si>
  <si>
    <t>C00993</t>
  </si>
  <si>
    <t>Ala-Ala</t>
  </si>
  <si>
    <t>C_0039</t>
  </si>
  <si>
    <t>C00123,C01570,C16439</t>
  </si>
  <si>
    <t>Leu</t>
  </si>
  <si>
    <t>C_0014</t>
  </si>
  <si>
    <t>C01026</t>
  </si>
  <si>
    <t>N,N-Dimethylglycine</t>
  </si>
  <si>
    <t>C00049,C00402,C16433</t>
  </si>
  <si>
    <t>Asp</t>
  </si>
  <si>
    <t>A_0061</t>
  </si>
  <si>
    <t>C00008</t>
  </si>
  <si>
    <t>ADP</t>
  </si>
  <si>
    <t>C_0070</t>
  </si>
  <si>
    <t>C00082,C01536,C06420</t>
  </si>
  <si>
    <t>Tyr</t>
  </si>
  <si>
    <t>C00666</t>
  </si>
  <si>
    <t>2,6-Diaminopimelic acid</t>
  </si>
  <si>
    <t>C00183,C06417,C16436</t>
  </si>
  <si>
    <t>Val</t>
  </si>
  <si>
    <t>C00086</t>
  </si>
  <si>
    <t>Urea</t>
  </si>
  <si>
    <t>C00153</t>
  </si>
  <si>
    <t>Nicotinamide</t>
  </si>
  <si>
    <t>C_0105</t>
  </si>
  <si>
    <t>C00019</t>
  </si>
  <si>
    <t>S-Adenosylmethionine</t>
  </si>
  <si>
    <t>A_0037</t>
  </si>
  <si>
    <t>C00668,C01172,C00092</t>
  </si>
  <si>
    <t>Glucose 6-phosphate</t>
  </si>
  <si>
    <t>C_0064</t>
  </si>
  <si>
    <t>C00079,C02057,C02265</t>
  </si>
  <si>
    <t>Phe</t>
  </si>
  <si>
    <t>C_0029</t>
  </si>
  <si>
    <t>C00188,C00820</t>
  </si>
  <si>
    <t>Thr</t>
  </si>
  <si>
    <t>C_0042</t>
  </si>
  <si>
    <t>C00077,C00515,C01602</t>
  </si>
  <si>
    <t>Ornithine</t>
  </si>
  <si>
    <t>A_0071</t>
  </si>
  <si>
    <t>C00043</t>
  </si>
  <si>
    <t>UDP-N-acetylglucosamine</t>
  </si>
  <si>
    <t>C_0023</t>
  </si>
  <si>
    <t>C00719</t>
  </si>
  <si>
    <t>Betaine</t>
  </si>
  <si>
    <t>C_0022</t>
  </si>
  <si>
    <t>C00148,C00763,C16435</t>
  </si>
  <si>
    <t>Pro</t>
  </si>
  <si>
    <t>C_0067</t>
  </si>
  <si>
    <t>C00062,C00792</t>
  </si>
  <si>
    <t>Arg</t>
  </si>
  <si>
    <t>C_0053</t>
  </si>
  <si>
    <t>C00025,C00217,C00302</t>
  </si>
  <si>
    <t>Glu</t>
  </si>
  <si>
    <t>C00002</t>
  </si>
  <si>
    <t>ATP</t>
  </si>
  <si>
    <t>C00003</t>
  </si>
  <si>
    <t>NAD+</t>
  </si>
  <si>
    <t>A_0005</t>
  </si>
  <si>
    <t>C00186,C00256,C01432</t>
  </si>
  <si>
    <t>Lactic acid</t>
  </si>
  <si>
    <t>C_0006</t>
  </si>
  <si>
    <t>C00041,C00133,C01401</t>
  </si>
  <si>
    <t>Ala</t>
  </si>
  <si>
    <t>C_0082</t>
  </si>
  <si>
    <t>C05570</t>
  </si>
  <si>
    <t>Ergothioneine</t>
  </si>
  <si>
    <t>C_0101</t>
  </si>
  <si>
    <t>Glutathione (GSSG)_divalent</t>
  </si>
  <si>
    <t>C_0052</t>
  </si>
  <si>
    <t>C00047,C00739,C16440</t>
  </si>
  <si>
    <t>Lys</t>
  </si>
  <si>
    <t>C_0051</t>
  </si>
  <si>
    <t>C00064,C00303,C00819</t>
  </si>
  <si>
    <t>Gln</t>
  </si>
  <si>
    <t>C_0017</t>
  </si>
  <si>
    <t>C00065,C00716,C00740</t>
  </si>
  <si>
    <t>Ser</t>
  </si>
  <si>
    <t>Peak ID</t>
    <phoneticPr fontId="1"/>
  </si>
  <si>
    <t>Migration time (min)</t>
    <phoneticPr fontId="1"/>
  </si>
  <si>
    <t>m/z</t>
    <phoneticPr fontId="1"/>
  </si>
  <si>
    <t>KEGG ID</t>
    <phoneticPr fontId="1"/>
  </si>
  <si>
    <t>Metabolite</t>
    <phoneticPr fontId="1"/>
  </si>
  <si>
    <t xml:space="preserve">Relative area *1 </t>
    <phoneticPr fontId="1"/>
  </si>
  <si>
    <t>Mode *3</t>
    <phoneticPr fontId="1"/>
  </si>
  <si>
    <t>*1 The data are sorted by relative area.</t>
    <phoneticPr fontId="1"/>
  </si>
  <si>
    <t>*2 N.D., not detected and n.d., not determined</t>
    <phoneticPr fontId="1"/>
  </si>
  <si>
    <t>*3 A, anion mode and C, cation mode.</t>
    <phoneticPr fontId="1"/>
  </si>
  <si>
    <r>
      <t xml:space="preserve">Table S2. Metabolome analysis of </t>
    </r>
    <r>
      <rPr>
        <i/>
        <sz val="12"/>
        <rFont val="Calibri (テーマの本文)"/>
        <charset val="128"/>
      </rPr>
      <t>M. aquaticum</t>
    </r>
    <r>
      <rPr>
        <sz val="12"/>
        <rFont val="Calibri (テーマの本文)"/>
        <charset val="128"/>
      </rPr>
      <t xml:space="preserve"> strain 22A cells grown on methanol.</t>
    </r>
    <phoneticPr fontId="1"/>
  </si>
  <si>
    <r>
      <t>Concentration (pmol/10</t>
    </r>
    <r>
      <rPr>
        <vertAlign val="superscript"/>
        <sz val="12"/>
        <rFont val="Calibri (テーマの本文)"/>
        <charset val="128"/>
      </rPr>
      <t>9</t>
    </r>
    <r>
      <rPr>
        <sz val="12"/>
        <rFont val="Calibri (テーマの本文)"/>
        <charset val="128"/>
      </rPr>
      <t xml:space="preserve"> cells)  *2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9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12"/>
      <name val="Calibri (テーマの本文)"/>
      <charset val="128"/>
    </font>
    <font>
      <i/>
      <sz val="12"/>
      <name val="Calibri (テーマの本文)"/>
      <charset val="128"/>
    </font>
    <font>
      <vertAlign val="superscript"/>
      <sz val="12"/>
      <name val="Calibri (テーマの本文)"/>
      <charset val="128"/>
    </font>
    <font>
      <sz val="12"/>
      <color theme="1"/>
      <name val="ＭＳ Ｐゴシック"/>
      <family val="2"/>
      <charset val="128"/>
      <scheme val="minor"/>
    </font>
    <font>
      <u/>
      <sz val="11"/>
      <color theme="10"/>
      <name val="ＭＳ Ｐゴシック"/>
      <family val="3"/>
      <charset val="128"/>
    </font>
    <font>
      <sz val="12"/>
      <name val="ＭＳ Ｐゴシック"/>
      <charset val="128"/>
      <scheme val="minor"/>
    </font>
    <font>
      <sz val="12"/>
      <color theme="1"/>
      <name val="Calibri (テーマの本文)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>
      <alignment vertical="top"/>
      <protection locked="0"/>
    </xf>
    <xf numFmtId="38" fontId="5" fillId="0" borderId="0" applyFont="0" applyFill="0" applyBorder="0" applyAlignment="0" applyProtection="0"/>
  </cellStyleXfs>
  <cellXfs count="34">
    <xf numFmtId="0" fontId="0" fillId="0" borderId="0" xfId="0"/>
    <xf numFmtId="0" fontId="7" fillId="0" borderId="0" xfId="0" applyFont="1"/>
    <xf numFmtId="0" fontId="7" fillId="0" borderId="0" xfId="0" applyFont="1" applyAlignment="1">
      <alignment horizontal="center"/>
    </xf>
    <xf numFmtId="49" fontId="2" fillId="0" borderId="0" xfId="0" applyNumberFormat="1" applyFont="1" applyFill="1" applyBorder="1" applyAlignment="1"/>
    <xf numFmtId="49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7" fillId="0" borderId="0" xfId="0" applyFont="1" applyFill="1"/>
    <xf numFmtId="49" fontId="2" fillId="0" borderId="0" xfId="0" applyNumberFormat="1" applyFont="1" applyFill="1" applyBorder="1" applyAlignment="1">
      <alignment horizontal="left" wrapText="1"/>
    </xf>
    <xf numFmtId="49" fontId="2" fillId="0" borderId="0" xfId="1" applyNumberFormat="1" applyFont="1" applyFill="1" applyBorder="1" applyAlignment="1" applyProtection="1">
      <alignment horizontal="left"/>
    </xf>
    <xf numFmtId="176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2" fillId="0" borderId="0" xfId="0" applyNumberFormat="1" applyFont="1" applyFill="1" applyBorder="1" applyAlignment="1">
      <alignment horizontal="center"/>
    </xf>
    <xf numFmtId="11" fontId="2" fillId="0" borderId="0" xfId="0" applyNumberFormat="1" applyFont="1" applyFill="1" applyBorder="1" applyAlignment="1">
      <alignment horizontal="left" wrapText="1"/>
    </xf>
    <xf numFmtId="11" fontId="2" fillId="0" borderId="0" xfId="1" applyNumberFormat="1" applyFont="1" applyFill="1" applyBorder="1" applyAlignment="1" applyProtection="1">
      <alignment horizontal="left"/>
    </xf>
    <xf numFmtId="11" fontId="2" fillId="0" borderId="0" xfId="0" applyNumberFormat="1" applyFont="1" applyFill="1" applyBorder="1" applyAlignment="1">
      <alignment horizontal="left"/>
    </xf>
    <xf numFmtId="49" fontId="2" fillId="0" borderId="0" xfId="1" applyNumberFormat="1" applyFont="1" applyFill="1" applyBorder="1" applyAlignment="1" applyProtection="1">
      <alignment horizontal="left" wrapText="1"/>
    </xf>
    <xf numFmtId="49" fontId="2" fillId="0" borderId="0" xfId="0" applyNumberFormat="1" applyFont="1" applyFill="1" applyBorder="1" applyAlignment="1">
      <alignment horizontal="left"/>
    </xf>
    <xf numFmtId="0" fontId="2" fillId="0" borderId="0" xfId="0" applyFont="1" applyFill="1" applyAlignment="1">
      <alignment horizontal="center"/>
    </xf>
    <xf numFmtId="49" fontId="8" fillId="0" borderId="0" xfId="0" applyNumberFormat="1" applyFont="1" applyFill="1" applyBorder="1" applyAlignment="1">
      <alignment horizontal="center"/>
    </xf>
    <xf numFmtId="11" fontId="2" fillId="0" borderId="0" xfId="1" applyNumberFormat="1" applyFont="1" applyFill="1" applyBorder="1" applyAlignment="1" applyProtection="1">
      <alignment horizontal="left" wrapText="1"/>
    </xf>
    <xf numFmtId="0" fontId="7" fillId="0" borderId="0" xfId="0" applyFont="1" applyFill="1" applyAlignment="1">
      <alignment horizontal="center"/>
    </xf>
    <xf numFmtId="38" fontId="2" fillId="0" borderId="0" xfId="2" applyFont="1" applyFill="1" applyBorder="1" applyAlignment="1">
      <alignment horizontal="center"/>
    </xf>
    <xf numFmtId="38" fontId="2" fillId="0" borderId="0" xfId="2" applyFont="1" applyFill="1" applyBorder="1" applyAlignment="1" applyProtection="1">
      <alignment horizontal="center"/>
    </xf>
    <xf numFmtId="11" fontId="2" fillId="0" borderId="1" xfId="0" applyNumberFormat="1" applyFont="1" applyFill="1" applyBorder="1" applyAlignment="1">
      <alignment horizontal="left" wrapText="1"/>
    </xf>
    <xf numFmtId="11" fontId="2" fillId="0" borderId="1" xfId="1" applyNumberFormat="1" applyFont="1" applyFill="1" applyBorder="1" applyAlignment="1" applyProtection="1">
      <alignment horizontal="left"/>
    </xf>
    <xf numFmtId="0" fontId="2" fillId="0" borderId="1" xfId="0" applyFont="1" applyFill="1" applyBorder="1" applyAlignment="1">
      <alignment horizontal="center"/>
    </xf>
    <xf numFmtId="38" fontId="2" fillId="0" borderId="1" xfId="2" applyFont="1" applyFill="1" applyBorder="1" applyAlignment="1">
      <alignment horizontal="center"/>
    </xf>
    <xf numFmtId="49" fontId="8" fillId="0" borderId="1" xfId="0" applyNumberFormat="1" applyFont="1" applyFill="1" applyBorder="1" applyAlignment="1">
      <alignment horizontal="center"/>
    </xf>
    <xf numFmtId="49" fontId="2" fillId="0" borderId="2" xfId="0" applyNumberFormat="1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Alignment="1">
      <alignment horizontal="center"/>
    </xf>
  </cellXfs>
  <cellStyles count="3">
    <cellStyle name="ハイパーリンク" xfId="1" builtinId="8"/>
    <cellStyle name="桁区切り" xfId="2" builtinId="6"/>
    <cellStyle name="標準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213"/>
  <sheetViews>
    <sheetView tabSelected="1" workbookViewId="0">
      <selection activeCell="H15" sqref="H15"/>
    </sheetView>
  </sheetViews>
  <sheetFormatPr baseColWidth="12" defaultRowHeight="20" customHeight="1" x14ac:dyDescent="0"/>
  <cols>
    <col min="1" max="1" width="41.83203125" style="1" customWidth="1"/>
    <col min="2" max="2" width="27.1640625" style="2" customWidth="1"/>
    <col min="3" max="3" width="10.5" style="2" customWidth="1"/>
    <col min="4" max="4" width="15.6640625" style="2" customWidth="1"/>
    <col min="5" max="5" width="12.33203125" style="20" customWidth="1"/>
    <col min="6" max="6" width="26.33203125" style="20" customWidth="1"/>
    <col min="7" max="7" width="12.5" style="2" customWidth="1"/>
    <col min="8" max="8" width="9" style="33" customWidth="1"/>
    <col min="9" max="16384" width="12.83203125" style="1"/>
  </cols>
  <sheetData>
    <row r="1" spans="1:9" ht="20" customHeight="1">
      <c r="A1" s="3" t="s">
        <v>582</v>
      </c>
      <c r="B1" s="4"/>
      <c r="C1" s="5"/>
      <c r="D1" s="5"/>
      <c r="E1" s="5"/>
      <c r="F1" s="5"/>
      <c r="G1" s="5"/>
      <c r="H1" s="31"/>
      <c r="I1" s="6"/>
    </row>
    <row r="2" spans="1:9" ht="37" customHeight="1">
      <c r="A2" s="28" t="s">
        <v>576</v>
      </c>
      <c r="B2" s="28" t="s">
        <v>575</v>
      </c>
      <c r="C2" s="28" t="s">
        <v>574</v>
      </c>
      <c r="D2" s="29" t="s">
        <v>573</v>
      </c>
      <c r="E2" s="29" t="s">
        <v>577</v>
      </c>
      <c r="F2" s="28" t="s">
        <v>583</v>
      </c>
      <c r="G2" s="30" t="s">
        <v>572</v>
      </c>
      <c r="H2" s="29" t="s">
        <v>578</v>
      </c>
      <c r="I2" s="6"/>
    </row>
    <row r="3" spans="1:9" ht="20" customHeight="1">
      <c r="A3" s="7" t="s">
        <v>571</v>
      </c>
      <c r="B3" s="8" t="s">
        <v>570</v>
      </c>
      <c r="C3" s="9">
        <v>106.05</v>
      </c>
      <c r="D3" s="10">
        <v>10.130000000000001</v>
      </c>
      <c r="E3" s="11">
        <v>0.62</v>
      </c>
      <c r="F3" s="21">
        <v>6930</v>
      </c>
      <c r="G3" s="5" t="s">
        <v>569</v>
      </c>
      <c r="H3" s="31" t="str">
        <f t="shared" ref="H3:H66" si="0">LEFT(G3,1)</f>
        <v>C</v>
      </c>
      <c r="I3" s="6"/>
    </row>
    <row r="4" spans="1:9" ht="20" customHeight="1">
      <c r="A4" s="12" t="s">
        <v>568</v>
      </c>
      <c r="B4" s="13" t="s">
        <v>567</v>
      </c>
      <c r="C4" s="9">
        <v>147.07599999999999</v>
      </c>
      <c r="D4" s="10">
        <v>10.92</v>
      </c>
      <c r="E4" s="11">
        <v>0.59</v>
      </c>
      <c r="F4" s="21">
        <v>6409</v>
      </c>
      <c r="G4" s="5" t="s">
        <v>566</v>
      </c>
      <c r="H4" s="31" t="str">
        <f t="shared" si="0"/>
        <v>C</v>
      </c>
      <c r="I4" s="6"/>
    </row>
    <row r="5" spans="1:9" ht="20" customHeight="1">
      <c r="A5" s="12" t="s">
        <v>565</v>
      </c>
      <c r="B5" s="13" t="s">
        <v>564</v>
      </c>
      <c r="C5" s="9">
        <v>148.11500000000001</v>
      </c>
      <c r="D5" s="10">
        <v>6.82</v>
      </c>
      <c r="E5" s="11">
        <v>0.49</v>
      </c>
      <c r="F5" s="21">
        <v>80095</v>
      </c>
      <c r="G5" s="5" t="s">
        <v>563</v>
      </c>
      <c r="H5" s="31" t="str">
        <f t="shared" si="0"/>
        <v>C</v>
      </c>
    </row>
    <row r="6" spans="1:9" ht="20" customHeight="1">
      <c r="A6" s="12" t="s">
        <v>562</v>
      </c>
      <c r="B6" s="14" t="s">
        <v>141</v>
      </c>
      <c r="C6" s="9">
        <v>307.584</v>
      </c>
      <c r="D6" s="10">
        <v>12.36</v>
      </c>
      <c r="E6" s="11">
        <v>0.4</v>
      </c>
      <c r="F6" s="21">
        <v>9669</v>
      </c>
      <c r="G6" s="5" t="s">
        <v>561</v>
      </c>
      <c r="H6" s="31" t="str">
        <f t="shared" si="0"/>
        <v>C</v>
      </c>
    </row>
    <row r="7" spans="1:9" ht="20" customHeight="1">
      <c r="A7" s="12" t="s">
        <v>560</v>
      </c>
      <c r="B7" s="13" t="s">
        <v>559</v>
      </c>
      <c r="C7" s="9">
        <v>230.095</v>
      </c>
      <c r="D7" s="10">
        <v>17.760000000000002</v>
      </c>
      <c r="E7" s="11">
        <v>0.39</v>
      </c>
      <c r="F7" s="21" t="s">
        <v>119</v>
      </c>
      <c r="G7" s="5" t="s">
        <v>558</v>
      </c>
      <c r="H7" s="31" t="str">
        <f t="shared" si="0"/>
        <v>C</v>
      </c>
      <c r="I7" s="6"/>
    </row>
    <row r="8" spans="1:9" ht="20" customHeight="1">
      <c r="A8" s="7" t="s">
        <v>557</v>
      </c>
      <c r="B8" s="8" t="s">
        <v>556</v>
      </c>
      <c r="C8" s="9">
        <v>90.055000000000007</v>
      </c>
      <c r="D8" s="10">
        <v>9.17</v>
      </c>
      <c r="E8" s="11">
        <v>0.26</v>
      </c>
      <c r="F8" s="21">
        <v>2084</v>
      </c>
      <c r="G8" s="5" t="s">
        <v>555</v>
      </c>
      <c r="H8" s="31" t="str">
        <f t="shared" si="0"/>
        <v>C</v>
      </c>
      <c r="I8" s="6"/>
    </row>
    <row r="9" spans="1:9" ht="20" customHeight="1">
      <c r="A9" s="7" t="s">
        <v>554</v>
      </c>
      <c r="B9" s="8" t="s">
        <v>553</v>
      </c>
      <c r="C9" s="9">
        <v>89.025000000000006</v>
      </c>
      <c r="D9" s="10">
        <v>10.45</v>
      </c>
      <c r="E9" s="11">
        <v>0.21</v>
      </c>
      <c r="F9" s="21">
        <v>10148</v>
      </c>
      <c r="G9" s="5" t="s">
        <v>552</v>
      </c>
      <c r="H9" s="31" t="str">
        <f t="shared" si="0"/>
        <v>A</v>
      </c>
      <c r="I9" s="6"/>
    </row>
    <row r="10" spans="1:9" ht="20" customHeight="1">
      <c r="A10" s="7" t="s">
        <v>551</v>
      </c>
      <c r="B10" s="8" t="s">
        <v>550</v>
      </c>
      <c r="C10" s="9">
        <v>662.10199999999998</v>
      </c>
      <c r="D10" s="10">
        <v>6.37</v>
      </c>
      <c r="E10" s="11">
        <v>0.2</v>
      </c>
      <c r="F10" s="21">
        <v>12361</v>
      </c>
      <c r="G10" s="5" t="s">
        <v>286</v>
      </c>
      <c r="H10" s="31" t="str">
        <f t="shared" si="0"/>
        <v>A</v>
      </c>
      <c r="I10" s="6"/>
    </row>
    <row r="11" spans="1:9" ht="20" customHeight="1">
      <c r="A11" s="7" t="s">
        <v>549</v>
      </c>
      <c r="B11" s="8" t="s">
        <v>548</v>
      </c>
      <c r="C11" s="9">
        <v>505.988</v>
      </c>
      <c r="D11" s="10">
        <v>11.36</v>
      </c>
      <c r="E11" s="11">
        <v>0.19</v>
      </c>
      <c r="F11" s="21">
        <v>8133</v>
      </c>
      <c r="G11" s="5" t="s">
        <v>380</v>
      </c>
      <c r="H11" s="31" t="str">
        <f t="shared" si="0"/>
        <v>A</v>
      </c>
      <c r="I11" s="6"/>
    </row>
    <row r="12" spans="1:9" ht="20" customHeight="1">
      <c r="A12" s="12" t="s">
        <v>547</v>
      </c>
      <c r="B12" s="13" t="s">
        <v>546</v>
      </c>
      <c r="C12" s="9">
        <v>149.06299999999999</v>
      </c>
      <c r="D12" s="10">
        <v>11.04</v>
      </c>
      <c r="E12" s="11">
        <v>0.17</v>
      </c>
      <c r="F12" s="21">
        <v>37966</v>
      </c>
      <c r="G12" s="5" t="s">
        <v>545</v>
      </c>
      <c r="H12" s="31" t="str">
        <f t="shared" si="0"/>
        <v>C</v>
      </c>
      <c r="I12" s="6"/>
    </row>
    <row r="13" spans="1:9" ht="20" customHeight="1">
      <c r="A13" s="12" t="s">
        <v>544</v>
      </c>
      <c r="B13" s="13" t="s">
        <v>543</v>
      </c>
      <c r="C13" s="9">
        <v>176.12100000000001</v>
      </c>
      <c r="D13" s="10">
        <v>7.14</v>
      </c>
      <c r="E13" s="11">
        <v>0.14000000000000001</v>
      </c>
      <c r="F13" s="21">
        <v>15224</v>
      </c>
      <c r="G13" s="5" t="s">
        <v>542</v>
      </c>
      <c r="H13" s="31" t="str">
        <f t="shared" si="0"/>
        <v>C</v>
      </c>
      <c r="I13" s="6"/>
    </row>
    <row r="14" spans="1:9" ht="20" customHeight="1">
      <c r="A14" s="7" t="s">
        <v>541</v>
      </c>
      <c r="B14" s="8" t="s">
        <v>540</v>
      </c>
      <c r="C14" s="9">
        <v>116.07</v>
      </c>
      <c r="D14" s="10">
        <v>10.96</v>
      </c>
      <c r="E14" s="11">
        <v>0.14000000000000001</v>
      </c>
      <c r="F14" s="21">
        <v>717</v>
      </c>
      <c r="G14" s="5" t="s">
        <v>539</v>
      </c>
      <c r="H14" s="31" t="str">
        <f t="shared" si="0"/>
        <v>C</v>
      </c>
      <c r="I14" s="6"/>
    </row>
    <row r="15" spans="1:9" ht="20" customHeight="1">
      <c r="A15" s="7" t="s">
        <v>538</v>
      </c>
      <c r="B15" s="8" t="s">
        <v>537</v>
      </c>
      <c r="C15" s="9">
        <v>118.086</v>
      </c>
      <c r="D15" s="10">
        <v>11.45</v>
      </c>
      <c r="E15" s="11">
        <v>0.11</v>
      </c>
      <c r="F15" s="21">
        <v>620</v>
      </c>
      <c r="G15" s="5" t="s">
        <v>536</v>
      </c>
      <c r="H15" s="31" t="str">
        <f t="shared" si="0"/>
        <v>C</v>
      </c>
      <c r="I15" s="6"/>
    </row>
    <row r="16" spans="1:9" ht="20" customHeight="1">
      <c r="A16" s="7" t="s">
        <v>535</v>
      </c>
      <c r="B16" s="8" t="s">
        <v>534</v>
      </c>
      <c r="C16" s="9">
        <v>606.07500000000005</v>
      </c>
      <c r="D16" s="10">
        <v>8.16</v>
      </c>
      <c r="E16" s="11">
        <v>0.11</v>
      </c>
      <c r="F16" s="21" t="s">
        <v>119</v>
      </c>
      <c r="G16" s="5" t="s">
        <v>533</v>
      </c>
      <c r="H16" s="31" t="str">
        <f t="shared" si="0"/>
        <v>A</v>
      </c>
      <c r="I16" s="6"/>
    </row>
    <row r="17" spans="1:9" ht="20" customHeight="1">
      <c r="A17" s="7" t="s">
        <v>532</v>
      </c>
      <c r="B17" s="8" t="s">
        <v>531</v>
      </c>
      <c r="C17" s="9">
        <v>133.09700000000001</v>
      </c>
      <c r="D17" s="10">
        <v>6.79</v>
      </c>
      <c r="E17" s="11">
        <v>9.1999999999999998E-2</v>
      </c>
      <c r="F17" s="21">
        <v>716</v>
      </c>
      <c r="G17" s="5" t="s">
        <v>530</v>
      </c>
      <c r="H17" s="31" t="str">
        <f t="shared" si="0"/>
        <v>C</v>
      </c>
      <c r="I17" s="6"/>
    </row>
    <row r="18" spans="1:9" ht="20" customHeight="1">
      <c r="A18" s="7" t="s">
        <v>529</v>
      </c>
      <c r="B18" s="8" t="s">
        <v>528</v>
      </c>
      <c r="C18" s="9">
        <v>120.065</v>
      </c>
      <c r="D18" s="10">
        <v>10.69</v>
      </c>
      <c r="E18" s="11">
        <v>9.0999999999999998E-2</v>
      </c>
      <c r="F18" s="21">
        <v>760</v>
      </c>
      <c r="G18" s="5" t="s">
        <v>527</v>
      </c>
      <c r="H18" s="31" t="str">
        <f t="shared" si="0"/>
        <v>C</v>
      </c>
      <c r="I18" s="6"/>
    </row>
    <row r="19" spans="1:9" ht="20" customHeight="1">
      <c r="A19" s="12" t="s">
        <v>526</v>
      </c>
      <c r="B19" s="13" t="s">
        <v>525</v>
      </c>
      <c r="C19" s="9">
        <v>166.08600000000001</v>
      </c>
      <c r="D19" s="10">
        <v>11.25</v>
      </c>
      <c r="E19" s="11">
        <v>8.8999999999999996E-2</v>
      </c>
      <c r="F19" s="21">
        <v>396</v>
      </c>
      <c r="G19" s="5" t="s">
        <v>524</v>
      </c>
      <c r="H19" s="31" t="str">
        <f t="shared" si="0"/>
        <v>C</v>
      </c>
      <c r="I19" s="6"/>
    </row>
    <row r="20" spans="1:9" ht="20" customHeight="1">
      <c r="A20" s="7" t="s">
        <v>523</v>
      </c>
      <c r="B20" s="8" t="s">
        <v>522</v>
      </c>
      <c r="C20" s="9">
        <v>259.02199999999999</v>
      </c>
      <c r="D20" s="10">
        <v>9.5299999999999994</v>
      </c>
      <c r="E20" s="11">
        <v>8.2000000000000003E-2</v>
      </c>
      <c r="F20" s="21">
        <v>2914</v>
      </c>
      <c r="G20" s="5" t="s">
        <v>521</v>
      </c>
      <c r="H20" s="31" t="str">
        <f t="shared" si="0"/>
        <v>A</v>
      </c>
      <c r="I20" s="6"/>
    </row>
    <row r="21" spans="1:9" ht="20" customHeight="1">
      <c r="A21" s="12" t="s">
        <v>520</v>
      </c>
      <c r="B21" s="13" t="s">
        <v>519</v>
      </c>
      <c r="C21" s="9">
        <v>399.14299999999997</v>
      </c>
      <c r="D21" s="10">
        <v>7.14</v>
      </c>
      <c r="E21" s="11">
        <v>7.6999999999999999E-2</v>
      </c>
      <c r="F21" s="21">
        <v>1652</v>
      </c>
      <c r="G21" s="5" t="s">
        <v>518</v>
      </c>
      <c r="H21" s="31" t="str">
        <f t="shared" si="0"/>
        <v>C</v>
      </c>
      <c r="I21" s="6"/>
    </row>
    <row r="22" spans="1:9" ht="20" customHeight="1">
      <c r="A22" s="7" t="s">
        <v>517</v>
      </c>
      <c r="B22" s="8" t="s">
        <v>516</v>
      </c>
      <c r="C22" s="9">
        <v>123.05500000000001</v>
      </c>
      <c r="D22" s="10">
        <v>7.48</v>
      </c>
      <c r="E22" s="11">
        <v>7.6999999999999999E-2</v>
      </c>
      <c r="F22" s="21" t="s">
        <v>119</v>
      </c>
      <c r="G22" s="5" t="s">
        <v>490</v>
      </c>
      <c r="H22" s="31" t="str">
        <f t="shared" si="0"/>
        <v>C</v>
      </c>
      <c r="I22" s="6"/>
    </row>
    <row r="23" spans="1:9" ht="20" customHeight="1">
      <c r="A23" s="7" t="s">
        <v>515</v>
      </c>
      <c r="B23" s="8" t="s">
        <v>514</v>
      </c>
      <c r="C23" s="9">
        <v>61.04</v>
      </c>
      <c r="D23" s="10">
        <v>21.64</v>
      </c>
      <c r="E23" s="11">
        <v>7.4999999999999997E-2</v>
      </c>
      <c r="F23" s="21" t="s">
        <v>119</v>
      </c>
      <c r="G23" s="5" t="s">
        <v>344</v>
      </c>
      <c r="H23" s="31" t="str">
        <f t="shared" si="0"/>
        <v>C</v>
      </c>
      <c r="I23" s="6"/>
    </row>
    <row r="24" spans="1:9" ht="20" customHeight="1">
      <c r="A24" s="7" t="s">
        <v>513</v>
      </c>
      <c r="B24" s="8" t="s">
        <v>512</v>
      </c>
      <c r="C24" s="9">
        <v>118.086</v>
      </c>
      <c r="D24" s="10">
        <v>10.18</v>
      </c>
      <c r="E24" s="11">
        <v>7.0999999999999994E-2</v>
      </c>
      <c r="F24" s="21">
        <v>311</v>
      </c>
      <c r="G24" s="5" t="s">
        <v>146</v>
      </c>
      <c r="H24" s="31" t="str">
        <f t="shared" si="0"/>
        <v>C</v>
      </c>
      <c r="I24" s="6"/>
    </row>
    <row r="25" spans="1:9" ht="20" customHeight="1">
      <c r="A25" s="12" t="s">
        <v>511</v>
      </c>
      <c r="B25" s="13" t="s">
        <v>510</v>
      </c>
      <c r="C25" s="9">
        <v>191.102</v>
      </c>
      <c r="D25" s="10">
        <v>9.01</v>
      </c>
      <c r="E25" s="11">
        <v>6.6000000000000003E-2</v>
      </c>
      <c r="F25" s="21" t="s">
        <v>119</v>
      </c>
      <c r="G25" s="5" t="s">
        <v>166</v>
      </c>
      <c r="H25" s="31" t="str">
        <f t="shared" si="0"/>
        <v>C</v>
      </c>
      <c r="I25" s="6"/>
    </row>
    <row r="26" spans="1:9" ht="20" customHeight="1">
      <c r="A26" s="12" t="s">
        <v>509</v>
      </c>
      <c r="B26" s="13" t="s">
        <v>508</v>
      </c>
      <c r="C26" s="9">
        <v>182.08</v>
      </c>
      <c r="D26" s="10">
        <v>11.53</v>
      </c>
      <c r="E26" s="11">
        <v>6.5000000000000002E-2</v>
      </c>
      <c r="F26" s="21">
        <v>557</v>
      </c>
      <c r="G26" s="5" t="s">
        <v>507</v>
      </c>
      <c r="H26" s="31" t="str">
        <f t="shared" si="0"/>
        <v>C</v>
      </c>
      <c r="I26" s="6"/>
    </row>
    <row r="27" spans="1:9" ht="20" customHeight="1">
      <c r="A27" s="7" t="s">
        <v>506</v>
      </c>
      <c r="B27" s="8" t="s">
        <v>505</v>
      </c>
      <c r="C27" s="9">
        <v>426.02100000000002</v>
      </c>
      <c r="D27" s="10">
        <v>10.5</v>
      </c>
      <c r="E27" s="11">
        <v>6.4000000000000001E-2</v>
      </c>
      <c r="F27" s="21">
        <v>1877</v>
      </c>
      <c r="G27" s="5" t="s">
        <v>504</v>
      </c>
      <c r="H27" s="31" t="str">
        <f t="shared" si="0"/>
        <v>A</v>
      </c>
      <c r="I27" s="6"/>
    </row>
    <row r="28" spans="1:9" ht="20" customHeight="1">
      <c r="A28" s="7" t="s">
        <v>503</v>
      </c>
      <c r="B28" s="8" t="s">
        <v>502</v>
      </c>
      <c r="C28" s="9">
        <v>134.04400000000001</v>
      </c>
      <c r="D28" s="10">
        <v>11.74</v>
      </c>
      <c r="E28" s="11">
        <v>5.8000000000000003E-2</v>
      </c>
      <c r="F28" s="21">
        <v>658</v>
      </c>
      <c r="G28" s="5" t="s">
        <v>122</v>
      </c>
      <c r="H28" s="31" t="str">
        <f t="shared" si="0"/>
        <v>C</v>
      </c>
      <c r="I28" s="6"/>
    </row>
    <row r="29" spans="1:9" ht="20" customHeight="1">
      <c r="A29" s="7" t="s">
        <v>501</v>
      </c>
      <c r="B29" s="8" t="s">
        <v>500</v>
      </c>
      <c r="C29" s="9">
        <v>104.07</v>
      </c>
      <c r="D29" s="10">
        <v>11.1</v>
      </c>
      <c r="E29" s="11">
        <v>5.5E-2</v>
      </c>
      <c r="F29" s="21">
        <v>341</v>
      </c>
      <c r="G29" s="5" t="s">
        <v>499</v>
      </c>
      <c r="H29" s="31" t="str">
        <f t="shared" si="0"/>
        <v>C</v>
      </c>
      <c r="I29" s="6"/>
    </row>
    <row r="30" spans="1:9" ht="20" customHeight="1">
      <c r="A30" s="7" t="s">
        <v>498</v>
      </c>
      <c r="B30" s="8" t="s">
        <v>497</v>
      </c>
      <c r="C30" s="9">
        <v>132.101</v>
      </c>
      <c r="D30" s="10">
        <v>10.49</v>
      </c>
      <c r="E30" s="11">
        <v>5.2999999999999999E-2</v>
      </c>
      <c r="F30" s="21">
        <v>171</v>
      </c>
      <c r="G30" s="5" t="s">
        <v>496</v>
      </c>
      <c r="H30" s="31" t="str">
        <f t="shared" si="0"/>
        <v>C</v>
      </c>
      <c r="I30" s="6"/>
    </row>
    <row r="31" spans="1:9" ht="20" customHeight="1">
      <c r="A31" s="12" t="s">
        <v>495</v>
      </c>
      <c r="B31" s="13" t="s">
        <v>494</v>
      </c>
      <c r="C31" s="9">
        <v>161.09100000000001</v>
      </c>
      <c r="D31" s="10">
        <v>9.4</v>
      </c>
      <c r="E31" s="11">
        <v>5.2999999999999999E-2</v>
      </c>
      <c r="F31" s="21" t="s">
        <v>119</v>
      </c>
      <c r="G31" s="5" t="s">
        <v>493</v>
      </c>
      <c r="H31" s="31" t="str">
        <f t="shared" si="0"/>
        <v>C</v>
      </c>
      <c r="I31" s="6"/>
    </row>
    <row r="32" spans="1:9" ht="20" customHeight="1">
      <c r="A32" s="7" t="s">
        <v>492</v>
      </c>
      <c r="B32" s="8" t="s">
        <v>491</v>
      </c>
      <c r="C32" s="9">
        <v>132.101</v>
      </c>
      <c r="D32" s="10">
        <v>10.37</v>
      </c>
      <c r="E32" s="11">
        <v>5.0999999999999997E-2</v>
      </c>
      <c r="F32" s="21">
        <v>174</v>
      </c>
      <c r="G32" s="5" t="s">
        <v>490</v>
      </c>
      <c r="H32" s="31" t="str">
        <f t="shared" si="0"/>
        <v>C</v>
      </c>
      <c r="I32" s="6"/>
    </row>
    <row r="33" spans="1:9" ht="20" customHeight="1">
      <c r="A33" s="7" t="s">
        <v>489</v>
      </c>
      <c r="B33" s="8" t="s">
        <v>488</v>
      </c>
      <c r="C33" s="9">
        <v>89.106999999999999</v>
      </c>
      <c r="D33" s="10">
        <v>4.7300000000000004</v>
      </c>
      <c r="E33" s="11">
        <v>5.0999999999999997E-2</v>
      </c>
      <c r="F33" s="21">
        <v>652</v>
      </c>
      <c r="G33" s="5" t="s">
        <v>487</v>
      </c>
      <c r="H33" s="31" t="str">
        <f t="shared" si="0"/>
        <v>C</v>
      </c>
      <c r="I33" s="6"/>
    </row>
    <row r="34" spans="1:9" ht="20" customHeight="1">
      <c r="A34" s="7" t="s">
        <v>486</v>
      </c>
      <c r="B34" s="8" t="s">
        <v>485</v>
      </c>
      <c r="C34" s="9">
        <v>613.14499999999998</v>
      </c>
      <c r="D34" s="10">
        <v>8.02</v>
      </c>
      <c r="E34" s="11">
        <v>5.0999999999999997E-2</v>
      </c>
      <c r="F34" s="21" t="s">
        <v>119</v>
      </c>
      <c r="G34" s="5" t="s">
        <v>484</v>
      </c>
      <c r="H34" s="31" t="str">
        <f t="shared" si="0"/>
        <v>A</v>
      </c>
      <c r="I34" s="6"/>
    </row>
    <row r="35" spans="1:9" ht="20" customHeight="1">
      <c r="A35" s="7" t="s">
        <v>483</v>
      </c>
      <c r="B35" s="8" t="s">
        <v>482</v>
      </c>
      <c r="C35" s="9">
        <v>421.07400000000001</v>
      </c>
      <c r="D35" s="10">
        <v>8.3000000000000007</v>
      </c>
      <c r="E35" s="11">
        <v>4.8000000000000001E-2</v>
      </c>
      <c r="F35" s="21" t="s">
        <v>119</v>
      </c>
      <c r="G35" s="5" t="s">
        <v>481</v>
      </c>
      <c r="H35" s="31" t="str">
        <f t="shared" si="0"/>
        <v>A</v>
      </c>
      <c r="I35" s="6"/>
    </row>
    <row r="36" spans="1:9" ht="20" customHeight="1">
      <c r="A36" s="7" t="s">
        <v>480</v>
      </c>
      <c r="B36" s="8" t="s">
        <v>479</v>
      </c>
      <c r="C36" s="9">
        <v>136.06100000000001</v>
      </c>
      <c r="D36" s="10">
        <v>7.72</v>
      </c>
      <c r="E36" s="11">
        <v>4.2999999999999997E-2</v>
      </c>
      <c r="F36" s="21">
        <v>298</v>
      </c>
      <c r="G36" s="5" t="s">
        <v>175</v>
      </c>
      <c r="H36" s="31" t="str">
        <f t="shared" si="0"/>
        <v>C</v>
      </c>
      <c r="I36" s="6"/>
    </row>
    <row r="37" spans="1:9" ht="20" customHeight="1">
      <c r="A37" s="7" t="s">
        <v>478</v>
      </c>
      <c r="B37" s="15" t="s">
        <v>477</v>
      </c>
      <c r="C37" s="9">
        <v>565.04700000000003</v>
      </c>
      <c r="D37" s="10">
        <v>8.33</v>
      </c>
      <c r="E37" s="11">
        <v>4.1000000000000002E-2</v>
      </c>
      <c r="F37" s="21" t="s">
        <v>119</v>
      </c>
      <c r="G37" s="4" t="s">
        <v>34</v>
      </c>
      <c r="H37" s="31" t="str">
        <f t="shared" si="0"/>
        <v>A</v>
      </c>
      <c r="I37" s="6"/>
    </row>
    <row r="38" spans="1:9" ht="20" customHeight="1">
      <c r="A38" s="7" t="s">
        <v>476</v>
      </c>
      <c r="B38" s="8" t="s">
        <v>475</v>
      </c>
      <c r="C38" s="9">
        <v>74.070999999999998</v>
      </c>
      <c r="D38" s="10">
        <v>6.26</v>
      </c>
      <c r="E38" s="11">
        <v>0.04</v>
      </c>
      <c r="F38" s="21" t="s">
        <v>119</v>
      </c>
      <c r="G38" s="5" t="s">
        <v>137</v>
      </c>
      <c r="H38" s="31" t="str">
        <f t="shared" si="0"/>
        <v>C</v>
      </c>
      <c r="I38" s="6"/>
    </row>
    <row r="39" spans="1:9" ht="20" customHeight="1">
      <c r="A39" s="7" t="s">
        <v>474</v>
      </c>
      <c r="B39" s="8" t="s">
        <v>473</v>
      </c>
      <c r="C39" s="9">
        <v>742.07</v>
      </c>
      <c r="D39" s="10">
        <v>9.08</v>
      </c>
      <c r="E39" s="11">
        <v>3.9E-2</v>
      </c>
      <c r="F39" s="21">
        <v>1877</v>
      </c>
      <c r="G39" s="5" t="s">
        <v>472</v>
      </c>
      <c r="H39" s="31" t="str">
        <f t="shared" si="0"/>
        <v>A</v>
      </c>
      <c r="I39" s="6"/>
    </row>
    <row r="40" spans="1:9" ht="20" customHeight="1">
      <c r="A40" s="12" t="s">
        <v>471</v>
      </c>
      <c r="B40" s="13" t="s">
        <v>470</v>
      </c>
      <c r="C40" s="9">
        <v>176.102</v>
      </c>
      <c r="D40" s="10">
        <v>11.21</v>
      </c>
      <c r="E40" s="11">
        <v>3.5999999999999997E-2</v>
      </c>
      <c r="F40" s="21">
        <v>333</v>
      </c>
      <c r="G40" s="5" t="s">
        <v>469</v>
      </c>
      <c r="H40" s="31" t="str">
        <f t="shared" si="0"/>
        <v>C</v>
      </c>
      <c r="I40" s="6"/>
    </row>
    <row r="41" spans="1:9" ht="20" customHeight="1">
      <c r="A41" s="7" t="s">
        <v>468</v>
      </c>
      <c r="B41" s="8" t="s">
        <v>467</v>
      </c>
      <c r="C41" s="9">
        <v>482.96</v>
      </c>
      <c r="D41" s="10">
        <v>12.08</v>
      </c>
      <c r="E41" s="11">
        <v>3.1E-2</v>
      </c>
      <c r="F41" s="21">
        <v>1247</v>
      </c>
      <c r="G41" s="5" t="s">
        <v>37</v>
      </c>
      <c r="H41" s="31" t="str">
        <f t="shared" si="0"/>
        <v>A</v>
      </c>
      <c r="I41" s="6"/>
    </row>
    <row r="42" spans="1:9" ht="20" customHeight="1">
      <c r="A42" s="12" t="s">
        <v>466</v>
      </c>
      <c r="B42" s="13" t="s">
        <v>465</v>
      </c>
      <c r="C42" s="9">
        <v>156.07599999999999</v>
      </c>
      <c r="D42" s="10">
        <v>7.4</v>
      </c>
      <c r="E42" s="11">
        <v>2.8000000000000001E-2</v>
      </c>
      <c r="F42" s="21">
        <v>222</v>
      </c>
      <c r="G42" s="5" t="s">
        <v>464</v>
      </c>
      <c r="H42" s="31" t="str">
        <f t="shared" si="0"/>
        <v>C</v>
      </c>
      <c r="I42" s="6"/>
    </row>
    <row r="43" spans="1:9" ht="20" customHeight="1">
      <c r="A43" s="7" t="s">
        <v>463</v>
      </c>
      <c r="B43" s="8" t="s">
        <v>462</v>
      </c>
      <c r="C43" s="9">
        <v>259.02199999999999</v>
      </c>
      <c r="D43" s="10">
        <v>9.65</v>
      </c>
      <c r="E43" s="11">
        <v>2.8000000000000001E-2</v>
      </c>
      <c r="F43" s="21">
        <v>997</v>
      </c>
      <c r="G43" s="5" t="s">
        <v>461</v>
      </c>
      <c r="H43" s="31" t="str">
        <f t="shared" si="0"/>
        <v>A</v>
      </c>
      <c r="I43" s="6"/>
    </row>
    <row r="44" spans="1:9" ht="20" customHeight="1">
      <c r="A44" s="12" t="s">
        <v>460</v>
      </c>
      <c r="B44" s="13" t="s">
        <v>459</v>
      </c>
      <c r="C44" s="9">
        <v>162.07499999999999</v>
      </c>
      <c r="D44" s="10">
        <v>11.07</v>
      </c>
      <c r="E44" s="11">
        <v>2.5999999999999999E-2</v>
      </c>
      <c r="F44" s="21" t="s">
        <v>119</v>
      </c>
      <c r="G44" s="5" t="s">
        <v>143</v>
      </c>
      <c r="H44" s="31" t="str">
        <f t="shared" si="0"/>
        <v>C</v>
      </c>
      <c r="I44" s="6"/>
    </row>
    <row r="45" spans="1:9" ht="20" customHeight="1">
      <c r="A45" s="7" t="s">
        <v>458</v>
      </c>
      <c r="B45" s="8" t="s">
        <v>457</v>
      </c>
      <c r="C45" s="9">
        <v>168.99</v>
      </c>
      <c r="D45" s="10">
        <v>12.32</v>
      </c>
      <c r="E45" s="11">
        <v>2.4E-2</v>
      </c>
      <c r="F45" s="21">
        <v>1296</v>
      </c>
      <c r="G45" s="5" t="s">
        <v>456</v>
      </c>
      <c r="H45" s="31" t="str">
        <f t="shared" si="0"/>
        <v>A</v>
      </c>
      <c r="I45" s="6"/>
    </row>
    <row r="46" spans="1:9" ht="20" customHeight="1">
      <c r="A46" s="12" t="s">
        <v>455</v>
      </c>
      <c r="B46" s="14" t="s">
        <v>141</v>
      </c>
      <c r="C46" s="9">
        <v>189.12299999999999</v>
      </c>
      <c r="D46" s="10">
        <v>9.93</v>
      </c>
      <c r="E46" s="11">
        <v>2.4E-2</v>
      </c>
      <c r="F46" s="21" t="s">
        <v>119</v>
      </c>
      <c r="G46" s="5" t="s">
        <v>454</v>
      </c>
      <c r="H46" s="31" t="str">
        <f t="shared" si="0"/>
        <v>C</v>
      </c>
      <c r="I46" s="6"/>
    </row>
    <row r="47" spans="1:9" ht="20" customHeight="1">
      <c r="A47" s="7" t="s">
        <v>453</v>
      </c>
      <c r="B47" s="8" t="s">
        <v>452</v>
      </c>
      <c r="C47" s="9">
        <v>135.04400000000001</v>
      </c>
      <c r="D47" s="10">
        <v>8.89</v>
      </c>
      <c r="E47" s="11">
        <v>2.3E-2</v>
      </c>
      <c r="F47" s="21" t="s">
        <v>119</v>
      </c>
      <c r="G47" s="5" t="s">
        <v>451</v>
      </c>
      <c r="H47" s="31" t="str">
        <f t="shared" si="0"/>
        <v>A</v>
      </c>
      <c r="I47" s="6"/>
    </row>
    <row r="48" spans="1:9" ht="20" customHeight="1">
      <c r="A48" s="7" t="s">
        <v>450</v>
      </c>
      <c r="B48" s="8" t="s">
        <v>449</v>
      </c>
      <c r="C48" s="9">
        <v>77.042000000000002</v>
      </c>
      <c r="D48" s="10">
        <v>8.39</v>
      </c>
      <c r="E48" s="11">
        <v>2.1999999999999999E-2</v>
      </c>
      <c r="F48" s="21">
        <v>14990</v>
      </c>
      <c r="G48" s="5" t="s">
        <v>335</v>
      </c>
      <c r="H48" s="31" t="str">
        <f t="shared" si="0"/>
        <v>C</v>
      </c>
      <c r="I48" s="6"/>
    </row>
    <row r="49" spans="1:9" ht="20" customHeight="1">
      <c r="A49" s="7" t="s">
        <v>448</v>
      </c>
      <c r="B49" s="8" t="s">
        <v>447</v>
      </c>
      <c r="C49" s="9">
        <v>258.03800000000001</v>
      </c>
      <c r="D49" s="10">
        <v>8.51</v>
      </c>
      <c r="E49" s="11">
        <v>2.1999999999999999E-2</v>
      </c>
      <c r="F49" s="22" t="s">
        <v>119</v>
      </c>
      <c r="G49" s="5" t="s">
        <v>428</v>
      </c>
      <c r="H49" s="31" t="str">
        <f t="shared" si="0"/>
        <v>A</v>
      </c>
      <c r="I49" s="6"/>
    </row>
    <row r="50" spans="1:9" ht="20" customHeight="1">
      <c r="A50" s="12" t="s">
        <v>446</v>
      </c>
      <c r="B50" s="13" t="s">
        <v>445</v>
      </c>
      <c r="C50" s="9">
        <v>249.06200000000001</v>
      </c>
      <c r="D50" s="10">
        <v>10.63</v>
      </c>
      <c r="E50" s="11">
        <v>2.1999999999999999E-2</v>
      </c>
      <c r="F50" s="21" t="s">
        <v>119</v>
      </c>
      <c r="G50" s="5" t="s">
        <v>444</v>
      </c>
      <c r="H50" s="31" t="str">
        <f t="shared" si="0"/>
        <v>C</v>
      </c>
      <c r="I50" s="6"/>
    </row>
    <row r="51" spans="1:9" ht="20" customHeight="1">
      <c r="A51" s="12" t="s">
        <v>443</v>
      </c>
      <c r="B51" s="14" t="s">
        <v>141</v>
      </c>
      <c r="C51" s="9">
        <v>189.13300000000001</v>
      </c>
      <c r="D51" s="10">
        <v>7.55</v>
      </c>
      <c r="E51" s="11">
        <v>2.1000000000000001E-2</v>
      </c>
      <c r="F51" s="21" t="s">
        <v>119</v>
      </c>
      <c r="G51" s="5" t="s">
        <v>442</v>
      </c>
      <c r="H51" s="31" t="str">
        <f t="shared" si="0"/>
        <v>C</v>
      </c>
      <c r="I51" s="6"/>
    </row>
    <row r="52" spans="1:9" ht="20" customHeight="1">
      <c r="A52" s="12" t="s">
        <v>441</v>
      </c>
      <c r="B52" s="13" t="s">
        <v>440</v>
      </c>
      <c r="C52" s="9">
        <v>150.05799999999999</v>
      </c>
      <c r="D52" s="10">
        <v>10.89</v>
      </c>
      <c r="E52" s="11">
        <v>1.9E-2</v>
      </c>
      <c r="F52" s="21">
        <v>132</v>
      </c>
      <c r="G52" s="5" t="s">
        <v>439</v>
      </c>
      <c r="H52" s="31" t="str">
        <f t="shared" si="0"/>
        <v>C</v>
      </c>
      <c r="I52" s="6"/>
    </row>
    <row r="53" spans="1:9" ht="20" customHeight="1">
      <c r="A53" s="7" t="s">
        <v>438</v>
      </c>
      <c r="B53" s="8" t="s">
        <v>437</v>
      </c>
      <c r="C53" s="9">
        <v>117.01900000000001</v>
      </c>
      <c r="D53" s="10">
        <v>20.61</v>
      </c>
      <c r="E53" s="11">
        <v>1.7999999999999999E-2</v>
      </c>
      <c r="F53" s="21">
        <v>587</v>
      </c>
      <c r="G53" s="5" t="s">
        <v>436</v>
      </c>
      <c r="H53" s="31" t="str">
        <f t="shared" si="0"/>
        <v>A</v>
      </c>
      <c r="I53" s="6"/>
    </row>
    <row r="54" spans="1:9" ht="20" customHeight="1">
      <c r="A54" s="7" t="s">
        <v>435</v>
      </c>
      <c r="B54" s="8" t="s">
        <v>434</v>
      </c>
      <c r="C54" s="9">
        <v>111.008</v>
      </c>
      <c r="D54" s="10">
        <v>10.1</v>
      </c>
      <c r="E54" s="11">
        <v>1.7000000000000001E-2</v>
      </c>
      <c r="F54" s="22" t="s">
        <v>119</v>
      </c>
      <c r="G54" s="5" t="s">
        <v>433</v>
      </c>
      <c r="H54" s="31" t="str">
        <f t="shared" si="0"/>
        <v>A</v>
      </c>
      <c r="I54" s="6"/>
    </row>
    <row r="55" spans="1:9" ht="20" customHeight="1">
      <c r="A55" s="12" t="s">
        <v>432</v>
      </c>
      <c r="B55" s="13" t="s">
        <v>431</v>
      </c>
      <c r="C55" s="9">
        <v>268.10300000000001</v>
      </c>
      <c r="D55" s="10">
        <v>9.98</v>
      </c>
      <c r="E55" s="11">
        <v>1.6E-2</v>
      </c>
      <c r="F55" s="21">
        <v>114</v>
      </c>
      <c r="G55" s="5" t="s">
        <v>16</v>
      </c>
      <c r="H55" s="31" t="str">
        <f t="shared" si="0"/>
        <v>C</v>
      </c>
      <c r="I55" s="6"/>
    </row>
    <row r="56" spans="1:9" ht="20" customHeight="1">
      <c r="A56" s="7" t="s">
        <v>430</v>
      </c>
      <c r="B56" s="8" t="s">
        <v>429</v>
      </c>
      <c r="C56" s="9">
        <v>199.17</v>
      </c>
      <c r="D56" s="10">
        <v>7.42</v>
      </c>
      <c r="E56" s="11">
        <v>1.6E-2</v>
      </c>
      <c r="F56" s="22" t="s">
        <v>119</v>
      </c>
      <c r="G56" s="5" t="s">
        <v>428</v>
      </c>
      <c r="H56" s="31" t="str">
        <f t="shared" si="0"/>
        <v>A</v>
      </c>
      <c r="I56" s="6"/>
    </row>
    <row r="57" spans="1:9" ht="20" customHeight="1">
      <c r="A57" s="7" t="s">
        <v>427</v>
      </c>
      <c r="B57" s="8" t="s">
        <v>426</v>
      </c>
      <c r="C57" s="9">
        <v>184.982</v>
      </c>
      <c r="D57" s="10">
        <v>19.170000000000002</v>
      </c>
      <c r="E57" s="11">
        <v>1.4999999999999999E-2</v>
      </c>
      <c r="F57" s="21">
        <v>717</v>
      </c>
      <c r="G57" s="5" t="s">
        <v>323</v>
      </c>
      <c r="H57" s="31" t="str">
        <f t="shared" si="0"/>
        <v>A</v>
      </c>
      <c r="I57" s="6"/>
    </row>
    <row r="58" spans="1:9" ht="20" customHeight="1">
      <c r="A58" s="12" t="s">
        <v>425</v>
      </c>
      <c r="B58" s="13" t="s">
        <v>424</v>
      </c>
      <c r="C58" s="9">
        <v>189.12299999999999</v>
      </c>
      <c r="D58" s="10">
        <v>11.62</v>
      </c>
      <c r="E58" s="11">
        <v>1.4E-2</v>
      </c>
      <c r="F58" s="21" t="s">
        <v>119</v>
      </c>
      <c r="G58" s="5" t="s">
        <v>423</v>
      </c>
      <c r="H58" s="31" t="str">
        <f t="shared" si="0"/>
        <v>C</v>
      </c>
      <c r="I58" s="6"/>
    </row>
    <row r="59" spans="1:9" ht="20" customHeight="1">
      <c r="A59" s="7" t="s">
        <v>422</v>
      </c>
      <c r="B59" s="8" t="s">
        <v>421</v>
      </c>
      <c r="C59" s="9">
        <v>128.036</v>
      </c>
      <c r="D59" s="10">
        <v>9.1999999999999993</v>
      </c>
      <c r="E59" s="11">
        <v>1.2999999999999999E-2</v>
      </c>
      <c r="F59" s="22" t="s">
        <v>119</v>
      </c>
      <c r="G59" s="5" t="s">
        <v>415</v>
      </c>
      <c r="H59" s="31" t="str">
        <f t="shared" si="0"/>
        <v>A</v>
      </c>
      <c r="I59" s="6"/>
    </row>
    <row r="60" spans="1:9" ht="20" customHeight="1">
      <c r="A60" s="7" t="s">
        <v>420</v>
      </c>
      <c r="B60" s="8" t="s">
        <v>419</v>
      </c>
      <c r="C60" s="9">
        <v>157.12299999999999</v>
      </c>
      <c r="D60" s="10">
        <v>7.89</v>
      </c>
      <c r="E60" s="11">
        <v>1.2999999999999999E-2</v>
      </c>
      <c r="F60" s="22" t="s">
        <v>119</v>
      </c>
      <c r="G60" s="5" t="s">
        <v>418</v>
      </c>
      <c r="H60" s="31" t="str">
        <f t="shared" si="0"/>
        <v>A</v>
      </c>
      <c r="I60" s="6"/>
    </row>
    <row r="61" spans="1:9" ht="20" customHeight="1">
      <c r="A61" s="7" t="s">
        <v>417</v>
      </c>
      <c r="B61" s="8" t="s">
        <v>416</v>
      </c>
      <c r="C61" s="9">
        <v>121.03</v>
      </c>
      <c r="D61" s="10">
        <v>9.58</v>
      </c>
      <c r="E61" s="11">
        <v>1.2999999999999999E-2</v>
      </c>
      <c r="F61" s="22" t="s">
        <v>119</v>
      </c>
      <c r="G61" s="5" t="s">
        <v>415</v>
      </c>
      <c r="H61" s="31" t="str">
        <f t="shared" si="0"/>
        <v>A</v>
      </c>
      <c r="I61" s="6"/>
    </row>
    <row r="62" spans="1:9" ht="20" customHeight="1">
      <c r="A62" s="7" t="s">
        <v>414</v>
      </c>
      <c r="B62" s="8" t="s">
        <v>413</v>
      </c>
      <c r="C62" s="9">
        <v>346.05399999999997</v>
      </c>
      <c r="D62" s="10">
        <v>8.9700000000000006</v>
      </c>
      <c r="E62" s="11">
        <v>1.2E-2</v>
      </c>
      <c r="F62" s="21">
        <v>330</v>
      </c>
      <c r="G62" s="5" t="s">
        <v>268</v>
      </c>
      <c r="H62" s="31" t="str">
        <f t="shared" si="0"/>
        <v>A</v>
      </c>
      <c r="I62" s="6"/>
    </row>
    <row r="63" spans="1:9" ht="20" customHeight="1">
      <c r="A63" s="7" t="s">
        <v>412</v>
      </c>
      <c r="B63" s="8" t="s">
        <v>411</v>
      </c>
      <c r="C63" s="9">
        <v>171.13900000000001</v>
      </c>
      <c r="D63" s="10">
        <v>7.71</v>
      </c>
      <c r="E63" s="11">
        <v>1.2E-2</v>
      </c>
      <c r="F63" s="22" t="s">
        <v>119</v>
      </c>
      <c r="G63" s="5" t="s">
        <v>410</v>
      </c>
      <c r="H63" s="31" t="str">
        <f t="shared" si="0"/>
        <v>A</v>
      </c>
      <c r="I63" s="6"/>
    </row>
    <row r="64" spans="1:9" ht="20" customHeight="1">
      <c r="A64" s="7" t="s">
        <v>409</v>
      </c>
      <c r="B64" s="8" t="s">
        <v>408</v>
      </c>
      <c r="C64" s="9">
        <v>300.048</v>
      </c>
      <c r="D64" s="10">
        <v>9.26</v>
      </c>
      <c r="E64" s="11">
        <v>1.2E-2</v>
      </c>
      <c r="F64" s="22" t="s">
        <v>119</v>
      </c>
      <c r="G64" s="5" t="s">
        <v>407</v>
      </c>
      <c r="H64" s="31" t="str">
        <f t="shared" si="0"/>
        <v>A</v>
      </c>
      <c r="I64" s="6"/>
    </row>
    <row r="65" spans="1:9" ht="20" customHeight="1">
      <c r="A65" s="7" t="s">
        <v>406</v>
      </c>
      <c r="B65" s="16" t="s">
        <v>141</v>
      </c>
      <c r="C65" s="9">
        <v>102.05500000000001</v>
      </c>
      <c r="D65" s="10">
        <v>7.14</v>
      </c>
      <c r="E65" s="11">
        <v>1.2E-2</v>
      </c>
      <c r="F65" s="21" t="s">
        <v>119</v>
      </c>
      <c r="G65" s="5" t="s">
        <v>235</v>
      </c>
      <c r="H65" s="31" t="str">
        <f t="shared" si="0"/>
        <v>C</v>
      </c>
      <c r="I65" s="6"/>
    </row>
    <row r="66" spans="1:9" ht="20" customHeight="1">
      <c r="A66" s="12" t="s">
        <v>405</v>
      </c>
      <c r="B66" s="13" t="s">
        <v>404</v>
      </c>
      <c r="C66" s="9">
        <v>150.11199999999999</v>
      </c>
      <c r="D66" s="10">
        <v>8.34</v>
      </c>
      <c r="E66" s="11">
        <v>1.0999999999999999E-2</v>
      </c>
      <c r="F66" s="21" t="s">
        <v>119</v>
      </c>
      <c r="G66" s="5" t="s">
        <v>403</v>
      </c>
      <c r="H66" s="31" t="str">
        <f t="shared" si="0"/>
        <v>C</v>
      </c>
      <c r="I66" s="6"/>
    </row>
    <row r="67" spans="1:9" ht="20" customHeight="1">
      <c r="A67" s="12" t="s">
        <v>402</v>
      </c>
      <c r="B67" s="13" t="s">
        <v>401</v>
      </c>
      <c r="C67" s="9">
        <v>298.096</v>
      </c>
      <c r="D67" s="10">
        <v>10.220000000000001</v>
      </c>
      <c r="E67" s="11">
        <v>1.0999999999999999E-2</v>
      </c>
      <c r="F67" s="21" t="s">
        <v>119</v>
      </c>
      <c r="G67" s="5" t="s">
        <v>13</v>
      </c>
      <c r="H67" s="31" t="str">
        <f t="shared" ref="H67:H130" si="1">LEFT(G67,1)</f>
        <v>C</v>
      </c>
      <c r="I67" s="6"/>
    </row>
    <row r="68" spans="1:9" ht="20" customHeight="1">
      <c r="A68" s="12" t="s">
        <v>400</v>
      </c>
      <c r="B68" s="13" t="s">
        <v>399</v>
      </c>
      <c r="C68" s="9">
        <v>180.08600000000001</v>
      </c>
      <c r="D68" s="10">
        <v>9.42</v>
      </c>
      <c r="E68" s="11">
        <v>1.0999999999999999E-2</v>
      </c>
      <c r="F68" s="21" t="s">
        <v>119</v>
      </c>
      <c r="G68" s="5" t="s">
        <v>398</v>
      </c>
      <c r="H68" s="31" t="str">
        <f t="shared" si="1"/>
        <v>C</v>
      </c>
      <c r="I68" s="6"/>
    </row>
    <row r="69" spans="1:9" ht="20" customHeight="1">
      <c r="A69" s="7" t="s">
        <v>397</v>
      </c>
      <c r="B69" s="8" t="s">
        <v>396</v>
      </c>
      <c r="C69" s="9">
        <v>120.065</v>
      </c>
      <c r="D69" s="10">
        <v>10.24</v>
      </c>
      <c r="E69" s="11">
        <v>1.0999999999999999E-2</v>
      </c>
      <c r="F69" s="21">
        <v>102</v>
      </c>
      <c r="G69" s="5" t="s">
        <v>275</v>
      </c>
      <c r="H69" s="31" t="str">
        <f t="shared" si="1"/>
        <v>C</v>
      </c>
      <c r="I69" s="6"/>
    </row>
    <row r="70" spans="1:9" ht="20" customHeight="1">
      <c r="A70" s="7" t="s">
        <v>395</v>
      </c>
      <c r="B70" s="8" t="s">
        <v>394</v>
      </c>
      <c r="C70" s="9">
        <v>188.05699999999999</v>
      </c>
      <c r="D70" s="10">
        <v>12.88</v>
      </c>
      <c r="E70" s="11">
        <v>9.7000000000000003E-3</v>
      </c>
      <c r="F70" s="22" t="s">
        <v>119</v>
      </c>
      <c r="G70" s="5" t="s">
        <v>393</v>
      </c>
      <c r="H70" s="31" t="str">
        <f t="shared" si="1"/>
        <v>A</v>
      </c>
      <c r="I70" s="6"/>
    </row>
    <row r="71" spans="1:9" ht="20" customHeight="1">
      <c r="A71" s="7" t="s">
        <v>392</v>
      </c>
      <c r="B71" s="8" t="s">
        <v>391</v>
      </c>
      <c r="C71" s="9">
        <v>115.07599999999999</v>
      </c>
      <c r="D71" s="10">
        <v>8.67</v>
      </c>
      <c r="E71" s="11">
        <v>9.1000000000000004E-3</v>
      </c>
      <c r="F71" s="22" t="s">
        <v>119</v>
      </c>
      <c r="G71" s="5" t="s">
        <v>390</v>
      </c>
      <c r="H71" s="31" t="str">
        <f t="shared" si="1"/>
        <v>A</v>
      </c>
      <c r="I71" s="6"/>
    </row>
    <row r="72" spans="1:9" ht="20" customHeight="1">
      <c r="A72" s="7" t="s">
        <v>389</v>
      </c>
      <c r="B72" s="8" t="s">
        <v>388</v>
      </c>
      <c r="C72" s="9">
        <v>391.56900000000002</v>
      </c>
      <c r="D72" s="10">
        <v>7.61</v>
      </c>
      <c r="E72" s="11">
        <v>8.6999999999999994E-3</v>
      </c>
      <c r="F72" s="21" t="s">
        <v>119</v>
      </c>
      <c r="G72" s="5" t="s">
        <v>385</v>
      </c>
      <c r="H72" s="31" t="str">
        <f t="shared" si="1"/>
        <v>A</v>
      </c>
      <c r="I72" s="6"/>
    </row>
    <row r="73" spans="1:9" ht="20" customHeight="1">
      <c r="A73" s="7" t="s">
        <v>387</v>
      </c>
      <c r="B73" s="8" t="s">
        <v>386</v>
      </c>
      <c r="C73" s="9">
        <v>402.995</v>
      </c>
      <c r="D73" s="10">
        <v>11.25</v>
      </c>
      <c r="E73" s="11">
        <v>8.5000000000000006E-3</v>
      </c>
      <c r="F73" s="21">
        <v>367</v>
      </c>
      <c r="G73" s="5" t="s">
        <v>385</v>
      </c>
      <c r="H73" s="31" t="str">
        <f t="shared" si="1"/>
        <v>A</v>
      </c>
      <c r="I73" s="6"/>
    </row>
    <row r="74" spans="1:9" ht="20" customHeight="1">
      <c r="A74" s="7" t="s">
        <v>384</v>
      </c>
      <c r="B74" s="8" t="s">
        <v>383</v>
      </c>
      <c r="C74" s="9">
        <v>229.011</v>
      </c>
      <c r="D74" s="10">
        <v>10.65</v>
      </c>
      <c r="E74" s="11">
        <v>8.3000000000000001E-3</v>
      </c>
      <c r="F74" s="21">
        <v>338</v>
      </c>
      <c r="G74" s="5" t="s">
        <v>55</v>
      </c>
      <c r="H74" s="31" t="str">
        <f t="shared" si="1"/>
        <v>A</v>
      </c>
      <c r="I74" s="6"/>
    </row>
    <row r="75" spans="1:9" ht="20" customHeight="1">
      <c r="A75" s="7" t="s">
        <v>382</v>
      </c>
      <c r="B75" s="8" t="s">
        <v>381</v>
      </c>
      <c r="C75" s="9">
        <v>481.97500000000002</v>
      </c>
      <c r="D75" s="10">
        <v>11.9</v>
      </c>
      <c r="E75" s="11">
        <v>8.2000000000000007E-3</v>
      </c>
      <c r="F75" s="21">
        <v>505</v>
      </c>
      <c r="G75" s="17" t="s">
        <v>380</v>
      </c>
      <c r="H75" s="31" t="str">
        <f t="shared" si="1"/>
        <v>A</v>
      </c>
      <c r="I75" s="6"/>
    </row>
    <row r="76" spans="1:9" ht="20" customHeight="1">
      <c r="A76" s="7" t="s">
        <v>379</v>
      </c>
      <c r="B76" s="8" t="s">
        <v>378</v>
      </c>
      <c r="C76" s="9">
        <v>289.03100000000001</v>
      </c>
      <c r="D76" s="10">
        <v>9.3000000000000007</v>
      </c>
      <c r="E76" s="11">
        <v>8.0000000000000002E-3</v>
      </c>
      <c r="F76" s="21">
        <v>320</v>
      </c>
      <c r="G76" s="5" t="s">
        <v>377</v>
      </c>
      <c r="H76" s="31" t="str">
        <f t="shared" si="1"/>
        <v>A</v>
      </c>
      <c r="I76" s="6"/>
    </row>
    <row r="77" spans="1:9" ht="20" customHeight="1">
      <c r="A77" s="7" t="s">
        <v>376</v>
      </c>
      <c r="B77" s="8" t="s">
        <v>375</v>
      </c>
      <c r="C77" s="9">
        <v>104.07</v>
      </c>
      <c r="D77" s="10">
        <v>9.8000000000000007</v>
      </c>
      <c r="E77" s="11">
        <v>7.9000000000000008E-3</v>
      </c>
      <c r="F77" s="21" t="s">
        <v>119</v>
      </c>
      <c r="G77" s="5" t="s">
        <v>149</v>
      </c>
      <c r="H77" s="31" t="str">
        <f t="shared" si="1"/>
        <v>C</v>
      </c>
      <c r="I77" s="6"/>
    </row>
    <row r="78" spans="1:9" ht="20" customHeight="1">
      <c r="A78" s="7" t="s">
        <v>374</v>
      </c>
      <c r="B78" s="8" t="s">
        <v>373</v>
      </c>
      <c r="C78" s="9">
        <v>166.97399999999999</v>
      </c>
      <c r="D78" s="10">
        <v>20.59</v>
      </c>
      <c r="E78" s="11">
        <v>7.9000000000000008E-3</v>
      </c>
      <c r="F78" s="21">
        <v>405</v>
      </c>
      <c r="G78" s="17" t="s">
        <v>372</v>
      </c>
      <c r="H78" s="31" t="str">
        <f t="shared" si="1"/>
        <v>A</v>
      </c>
      <c r="I78" s="6"/>
    </row>
    <row r="79" spans="1:9" ht="20" customHeight="1">
      <c r="A79" s="7" t="s">
        <v>371</v>
      </c>
      <c r="B79" s="8" t="s">
        <v>370</v>
      </c>
      <c r="C79" s="9">
        <v>442.01600000000002</v>
      </c>
      <c r="D79" s="10">
        <v>10.25</v>
      </c>
      <c r="E79" s="11">
        <v>7.9000000000000008E-3</v>
      </c>
      <c r="F79" s="21">
        <v>281</v>
      </c>
      <c r="G79" s="5" t="s">
        <v>369</v>
      </c>
      <c r="H79" s="31" t="str">
        <f t="shared" si="1"/>
        <v>A</v>
      </c>
      <c r="I79" s="6"/>
    </row>
    <row r="80" spans="1:9" ht="20" customHeight="1">
      <c r="A80" s="7" t="s">
        <v>368</v>
      </c>
      <c r="B80" s="8" t="s">
        <v>367</v>
      </c>
      <c r="C80" s="9">
        <v>521.98299999999995</v>
      </c>
      <c r="D80" s="10">
        <v>10.98</v>
      </c>
      <c r="E80" s="11">
        <v>7.9000000000000008E-3</v>
      </c>
      <c r="F80" s="21">
        <v>520</v>
      </c>
      <c r="G80" s="5" t="s">
        <v>366</v>
      </c>
      <c r="H80" s="31" t="str">
        <f t="shared" si="1"/>
        <v>A</v>
      </c>
      <c r="I80" s="6"/>
    </row>
    <row r="81" spans="1:9" ht="20" customHeight="1">
      <c r="A81" s="7" t="s">
        <v>365</v>
      </c>
      <c r="B81" s="8" t="s">
        <v>364</v>
      </c>
      <c r="C81" s="9">
        <v>133.06</v>
      </c>
      <c r="D81" s="10">
        <v>10.65</v>
      </c>
      <c r="E81" s="11">
        <v>7.7999999999999996E-3</v>
      </c>
      <c r="F81" s="21">
        <v>87</v>
      </c>
      <c r="G81" s="5" t="s">
        <v>22</v>
      </c>
      <c r="H81" s="31" t="str">
        <f t="shared" si="1"/>
        <v>C</v>
      </c>
      <c r="I81" s="6"/>
    </row>
    <row r="82" spans="1:9" ht="20" customHeight="1">
      <c r="A82" s="12" t="s">
        <v>363</v>
      </c>
      <c r="B82" s="14" t="s">
        <v>141</v>
      </c>
      <c r="C82" s="9">
        <v>161.12799999999999</v>
      </c>
      <c r="D82" s="10">
        <v>7.13</v>
      </c>
      <c r="E82" s="11">
        <v>7.4000000000000003E-3</v>
      </c>
      <c r="F82" s="21" t="s">
        <v>119</v>
      </c>
      <c r="G82" s="5" t="s">
        <v>164</v>
      </c>
      <c r="H82" s="31" t="str">
        <f t="shared" si="1"/>
        <v>C</v>
      </c>
      <c r="I82" s="6"/>
    </row>
    <row r="83" spans="1:9" ht="20" customHeight="1">
      <c r="A83" s="7" t="s">
        <v>362</v>
      </c>
      <c r="B83" s="8" t="s">
        <v>361</v>
      </c>
      <c r="C83" s="9">
        <v>101.06100000000001</v>
      </c>
      <c r="D83" s="10">
        <v>8.98</v>
      </c>
      <c r="E83" s="11">
        <v>7.3000000000000001E-3</v>
      </c>
      <c r="F83" s="22" t="s">
        <v>119</v>
      </c>
      <c r="G83" s="5" t="s">
        <v>70</v>
      </c>
      <c r="H83" s="31" t="str">
        <f t="shared" si="1"/>
        <v>A</v>
      </c>
      <c r="I83" s="6"/>
    </row>
    <row r="84" spans="1:9" ht="20" customHeight="1">
      <c r="A84" s="7" t="s">
        <v>360</v>
      </c>
      <c r="B84" s="8" t="s">
        <v>359</v>
      </c>
      <c r="C84" s="9">
        <v>184.98500000000001</v>
      </c>
      <c r="D84" s="10">
        <v>18.649999999999999</v>
      </c>
      <c r="E84" s="11">
        <v>7.1000000000000004E-3</v>
      </c>
      <c r="F84" s="21">
        <v>299</v>
      </c>
      <c r="G84" s="17" t="s">
        <v>90</v>
      </c>
      <c r="H84" s="31" t="str">
        <f t="shared" si="1"/>
        <v>A</v>
      </c>
      <c r="I84" s="6"/>
    </row>
    <row r="85" spans="1:9" ht="20" customHeight="1">
      <c r="A85" s="7" t="s">
        <v>358</v>
      </c>
      <c r="B85" s="8" t="s">
        <v>357</v>
      </c>
      <c r="C85" s="9">
        <v>143.107</v>
      </c>
      <c r="D85" s="10">
        <v>8.11</v>
      </c>
      <c r="E85" s="11">
        <v>6.8999999999999999E-3</v>
      </c>
      <c r="F85" s="22" t="s">
        <v>119</v>
      </c>
      <c r="G85" s="5" t="s">
        <v>356</v>
      </c>
      <c r="H85" s="31" t="str">
        <f t="shared" si="1"/>
        <v>A</v>
      </c>
      <c r="I85" s="6"/>
    </row>
    <row r="86" spans="1:9" ht="20" customHeight="1">
      <c r="A86" s="7" t="s">
        <v>355</v>
      </c>
      <c r="B86" s="8" t="s">
        <v>354</v>
      </c>
      <c r="C86" s="9">
        <v>149.06100000000001</v>
      </c>
      <c r="D86" s="10">
        <v>8.5500000000000007</v>
      </c>
      <c r="E86" s="11">
        <v>6.7999999999999996E-3</v>
      </c>
      <c r="F86" s="22" t="s">
        <v>119</v>
      </c>
      <c r="G86" s="5" t="s">
        <v>353</v>
      </c>
      <c r="H86" s="31" t="str">
        <f t="shared" si="1"/>
        <v>A</v>
      </c>
      <c r="I86" s="6"/>
    </row>
    <row r="87" spans="1:9" ht="20" customHeight="1">
      <c r="A87" s="7" t="s">
        <v>352</v>
      </c>
      <c r="B87" s="8" t="s">
        <v>351</v>
      </c>
      <c r="C87" s="9">
        <v>90.055000000000007</v>
      </c>
      <c r="D87" s="10">
        <v>9.61</v>
      </c>
      <c r="E87" s="11">
        <v>6.0000000000000001E-3</v>
      </c>
      <c r="F87" s="21">
        <v>49</v>
      </c>
      <c r="G87" s="5" t="s">
        <v>350</v>
      </c>
      <c r="H87" s="31" t="str">
        <f t="shared" si="1"/>
        <v>C</v>
      </c>
      <c r="I87" s="6"/>
    </row>
    <row r="88" spans="1:9" ht="20" customHeight="1">
      <c r="A88" s="7" t="s">
        <v>349</v>
      </c>
      <c r="B88" s="8" t="s">
        <v>348</v>
      </c>
      <c r="C88" s="9">
        <v>130.08600000000001</v>
      </c>
      <c r="D88" s="10">
        <v>10.43</v>
      </c>
      <c r="E88" s="11">
        <v>5.7000000000000002E-3</v>
      </c>
      <c r="F88" s="21" t="s">
        <v>119</v>
      </c>
      <c r="G88" s="5" t="s">
        <v>347</v>
      </c>
      <c r="H88" s="31" t="str">
        <f t="shared" si="1"/>
        <v>C</v>
      </c>
      <c r="I88" s="6"/>
    </row>
    <row r="89" spans="1:9" ht="20" customHeight="1">
      <c r="A89" s="7" t="s">
        <v>346</v>
      </c>
      <c r="B89" s="8" t="s">
        <v>345</v>
      </c>
      <c r="C89" s="9">
        <v>60.081000000000003</v>
      </c>
      <c r="D89" s="10">
        <v>5.88</v>
      </c>
      <c r="E89" s="11">
        <v>5.4999999999999997E-3</v>
      </c>
      <c r="F89" s="21" t="s">
        <v>119</v>
      </c>
      <c r="G89" s="5" t="s">
        <v>344</v>
      </c>
      <c r="H89" s="31" t="str">
        <f t="shared" si="1"/>
        <v>C</v>
      </c>
      <c r="I89" s="6"/>
    </row>
    <row r="90" spans="1:9" ht="20" customHeight="1">
      <c r="A90" s="12" t="s">
        <v>343</v>
      </c>
      <c r="B90" s="13" t="s">
        <v>342</v>
      </c>
      <c r="C90" s="9">
        <v>205.096</v>
      </c>
      <c r="D90" s="10">
        <v>11.15</v>
      </c>
      <c r="E90" s="11">
        <v>5.4000000000000003E-3</v>
      </c>
      <c r="F90" s="21">
        <v>36</v>
      </c>
      <c r="G90" s="5" t="s">
        <v>341</v>
      </c>
      <c r="H90" s="31" t="str">
        <f t="shared" si="1"/>
        <v>C</v>
      </c>
      <c r="I90" s="6"/>
    </row>
    <row r="91" spans="1:9" ht="20" customHeight="1">
      <c r="A91" s="7" t="s">
        <v>340</v>
      </c>
      <c r="B91" s="8" t="s">
        <v>339</v>
      </c>
      <c r="C91" s="9">
        <v>122.081</v>
      </c>
      <c r="D91" s="10">
        <v>8.3699999999999992</v>
      </c>
      <c r="E91" s="11">
        <v>5.3E-3</v>
      </c>
      <c r="F91" s="21" t="s">
        <v>119</v>
      </c>
      <c r="G91" s="5" t="s">
        <v>338</v>
      </c>
      <c r="H91" s="31" t="str">
        <f t="shared" si="1"/>
        <v>C</v>
      </c>
      <c r="I91" s="6"/>
    </row>
    <row r="92" spans="1:9" ht="20" customHeight="1">
      <c r="A92" s="7" t="s">
        <v>337</v>
      </c>
      <c r="B92" s="8" t="s">
        <v>336</v>
      </c>
      <c r="C92" s="9">
        <v>62.06</v>
      </c>
      <c r="D92" s="10">
        <v>6.43</v>
      </c>
      <c r="E92" s="11">
        <v>5.3E-3</v>
      </c>
      <c r="F92" s="21" t="s">
        <v>119</v>
      </c>
      <c r="G92" s="5" t="s">
        <v>335</v>
      </c>
      <c r="H92" s="31" t="str">
        <f t="shared" si="1"/>
        <v>C</v>
      </c>
      <c r="I92" s="6"/>
    </row>
    <row r="93" spans="1:9" ht="20" customHeight="1">
      <c r="A93" s="7" t="s">
        <v>334</v>
      </c>
      <c r="B93" s="15" t="s">
        <v>333</v>
      </c>
      <c r="C93" s="9">
        <v>604.07399999999996</v>
      </c>
      <c r="D93" s="10">
        <v>8.0500000000000007</v>
      </c>
      <c r="E93" s="11">
        <v>5.3E-3</v>
      </c>
      <c r="F93" s="21" t="s">
        <v>119</v>
      </c>
      <c r="G93" s="18" t="s">
        <v>332</v>
      </c>
      <c r="H93" s="31" t="str">
        <f t="shared" si="1"/>
        <v>A</v>
      </c>
      <c r="I93" s="6"/>
    </row>
    <row r="94" spans="1:9" ht="20" customHeight="1">
      <c r="A94" s="12" t="s">
        <v>331</v>
      </c>
      <c r="B94" s="13" t="s">
        <v>330</v>
      </c>
      <c r="C94" s="9">
        <v>184.107</v>
      </c>
      <c r="D94" s="10">
        <v>8.3699999999999992</v>
      </c>
      <c r="E94" s="11">
        <v>5.1999999999999998E-3</v>
      </c>
      <c r="F94" s="21" t="s">
        <v>119</v>
      </c>
      <c r="G94" s="5" t="s">
        <v>329</v>
      </c>
      <c r="H94" s="31" t="str">
        <f t="shared" si="1"/>
        <v>C</v>
      </c>
      <c r="I94" s="6"/>
    </row>
    <row r="95" spans="1:9" ht="20" customHeight="1">
      <c r="A95" s="7" t="s">
        <v>328</v>
      </c>
      <c r="B95" s="8" t="s">
        <v>327</v>
      </c>
      <c r="C95" s="9">
        <v>87.045000000000002</v>
      </c>
      <c r="D95" s="10">
        <v>9.59</v>
      </c>
      <c r="E95" s="11">
        <v>5.1000000000000004E-3</v>
      </c>
      <c r="F95" s="22" t="s">
        <v>119</v>
      </c>
      <c r="G95" s="5" t="s">
        <v>326</v>
      </c>
      <c r="H95" s="31" t="str">
        <f t="shared" si="1"/>
        <v>A</v>
      </c>
      <c r="I95" s="6"/>
    </row>
    <row r="96" spans="1:9" ht="20" customHeight="1">
      <c r="A96" s="7" t="s">
        <v>325</v>
      </c>
      <c r="B96" s="8" t="s">
        <v>324</v>
      </c>
      <c r="C96" s="9">
        <v>174.04</v>
      </c>
      <c r="D96" s="10">
        <v>14.12</v>
      </c>
      <c r="E96" s="11">
        <v>5.0000000000000001E-3</v>
      </c>
      <c r="F96" s="22" t="s">
        <v>119</v>
      </c>
      <c r="G96" s="5" t="s">
        <v>323</v>
      </c>
      <c r="H96" s="31" t="str">
        <f t="shared" si="1"/>
        <v>A</v>
      </c>
      <c r="I96" s="6"/>
    </row>
    <row r="97" spans="1:9" ht="20" customHeight="1">
      <c r="A97" s="12" t="s">
        <v>322</v>
      </c>
      <c r="B97" s="14" t="s">
        <v>141</v>
      </c>
      <c r="C97" s="9">
        <v>235.09100000000001</v>
      </c>
      <c r="D97" s="10">
        <v>10.62</v>
      </c>
      <c r="E97" s="11">
        <v>5.0000000000000001E-3</v>
      </c>
      <c r="F97" s="21" t="s">
        <v>119</v>
      </c>
      <c r="G97" s="5" t="s">
        <v>321</v>
      </c>
      <c r="H97" s="31" t="str">
        <f t="shared" si="1"/>
        <v>C</v>
      </c>
      <c r="I97" s="6"/>
    </row>
    <row r="98" spans="1:9" ht="20" customHeight="1">
      <c r="A98" s="7" t="s">
        <v>320</v>
      </c>
      <c r="B98" s="8" t="s">
        <v>319</v>
      </c>
      <c r="C98" s="9">
        <v>133.01300000000001</v>
      </c>
      <c r="D98" s="10">
        <v>20.97</v>
      </c>
      <c r="E98" s="11">
        <v>4.8999999999999998E-3</v>
      </c>
      <c r="F98" s="21">
        <v>118</v>
      </c>
      <c r="G98" s="5" t="s">
        <v>318</v>
      </c>
      <c r="H98" s="31" t="str">
        <f t="shared" si="1"/>
        <v>A</v>
      </c>
      <c r="I98" s="6"/>
    </row>
    <row r="99" spans="1:9" ht="20" customHeight="1">
      <c r="A99" s="7" t="s">
        <v>317</v>
      </c>
      <c r="B99" s="8" t="s">
        <v>316</v>
      </c>
      <c r="C99" s="9">
        <v>104.107</v>
      </c>
      <c r="D99" s="10">
        <v>6.81</v>
      </c>
      <c r="E99" s="11">
        <v>4.8999999999999998E-3</v>
      </c>
      <c r="F99" s="21">
        <v>18</v>
      </c>
      <c r="G99" s="5" t="s">
        <v>246</v>
      </c>
      <c r="H99" s="31" t="str">
        <f t="shared" si="1"/>
        <v>C</v>
      </c>
      <c r="I99" s="6"/>
    </row>
    <row r="100" spans="1:9" ht="20" customHeight="1">
      <c r="A100" s="7" t="s">
        <v>315</v>
      </c>
      <c r="B100" s="8" t="s">
        <v>314</v>
      </c>
      <c r="C100" s="9">
        <v>403.55399999999997</v>
      </c>
      <c r="D100" s="10">
        <v>9.9499999999999993</v>
      </c>
      <c r="E100" s="11">
        <v>4.7999999999999996E-3</v>
      </c>
      <c r="F100" s="21">
        <v>110</v>
      </c>
      <c r="G100" s="5" t="s">
        <v>313</v>
      </c>
      <c r="H100" s="31" t="str">
        <f t="shared" si="1"/>
        <v>A</v>
      </c>
      <c r="I100" s="6"/>
    </row>
    <row r="101" spans="1:9" ht="20" customHeight="1">
      <c r="A101" s="12" t="s">
        <v>312</v>
      </c>
      <c r="B101" s="14" t="s">
        <v>141</v>
      </c>
      <c r="C101" s="9">
        <v>284.09800000000001</v>
      </c>
      <c r="D101" s="10">
        <v>22.51</v>
      </c>
      <c r="E101" s="11">
        <v>4.7000000000000002E-3</v>
      </c>
      <c r="F101" s="21" t="s">
        <v>119</v>
      </c>
      <c r="G101" s="5" t="s">
        <v>311</v>
      </c>
      <c r="H101" s="31" t="str">
        <f t="shared" si="1"/>
        <v>C</v>
      </c>
      <c r="I101" s="6"/>
    </row>
    <row r="102" spans="1:9" ht="20" customHeight="1">
      <c r="A102" s="7" t="s">
        <v>310</v>
      </c>
      <c r="B102" s="8" t="s">
        <v>309</v>
      </c>
      <c r="C102" s="9">
        <v>106.086</v>
      </c>
      <c r="D102" s="10">
        <v>7.73</v>
      </c>
      <c r="E102" s="11">
        <v>4.4999999999999997E-3</v>
      </c>
      <c r="F102" s="21" t="s">
        <v>119</v>
      </c>
      <c r="G102" s="5" t="s">
        <v>308</v>
      </c>
      <c r="H102" s="31" t="str">
        <f t="shared" si="1"/>
        <v>C</v>
      </c>
      <c r="I102" s="6"/>
    </row>
    <row r="103" spans="1:9" ht="20" customHeight="1">
      <c r="A103" s="7" t="s">
        <v>307</v>
      </c>
      <c r="B103" s="8" t="s">
        <v>306</v>
      </c>
      <c r="C103" s="9">
        <v>146.09200000000001</v>
      </c>
      <c r="D103" s="10">
        <v>8.3699999999999992</v>
      </c>
      <c r="E103" s="11">
        <v>4.4999999999999997E-3</v>
      </c>
      <c r="F103" s="21" t="s">
        <v>119</v>
      </c>
      <c r="G103" s="5" t="s">
        <v>305</v>
      </c>
      <c r="H103" s="31" t="str">
        <f t="shared" si="1"/>
        <v>C</v>
      </c>
      <c r="I103" s="6"/>
    </row>
    <row r="104" spans="1:9" ht="20" customHeight="1">
      <c r="A104" s="7" t="s">
        <v>304</v>
      </c>
      <c r="B104" s="8" t="s">
        <v>303</v>
      </c>
      <c r="C104" s="9">
        <v>139.05000000000001</v>
      </c>
      <c r="D104" s="10">
        <v>8.3699999999999992</v>
      </c>
      <c r="E104" s="11">
        <v>4.4000000000000003E-3</v>
      </c>
      <c r="F104" s="21" t="s">
        <v>119</v>
      </c>
      <c r="G104" s="5" t="s">
        <v>302</v>
      </c>
      <c r="H104" s="31" t="str">
        <f t="shared" si="1"/>
        <v>C</v>
      </c>
      <c r="I104" s="6"/>
    </row>
    <row r="105" spans="1:9" ht="20" customHeight="1">
      <c r="A105" s="12" t="s">
        <v>301</v>
      </c>
      <c r="B105" s="13" t="s">
        <v>300</v>
      </c>
      <c r="C105" s="9">
        <v>188.17400000000001</v>
      </c>
      <c r="D105" s="10">
        <v>6.34</v>
      </c>
      <c r="E105" s="11">
        <v>4.4000000000000003E-3</v>
      </c>
      <c r="F105" s="21" t="s">
        <v>119</v>
      </c>
      <c r="G105" s="5" t="s">
        <v>104</v>
      </c>
      <c r="H105" s="31" t="str">
        <f t="shared" si="1"/>
        <v>C</v>
      </c>
      <c r="I105" s="6"/>
    </row>
    <row r="106" spans="1:9" ht="20" customHeight="1">
      <c r="A106" s="7" t="s">
        <v>299</v>
      </c>
      <c r="B106" s="8" t="s">
        <v>298</v>
      </c>
      <c r="C106" s="9">
        <v>321.048</v>
      </c>
      <c r="D106" s="10">
        <v>9.2200000000000006</v>
      </c>
      <c r="E106" s="11">
        <v>3.8999999999999998E-3</v>
      </c>
      <c r="F106" s="21">
        <v>120</v>
      </c>
      <c r="G106" s="17" t="s">
        <v>295</v>
      </c>
      <c r="H106" s="31" t="str">
        <f t="shared" si="1"/>
        <v>A</v>
      </c>
      <c r="I106" s="6"/>
    </row>
    <row r="107" spans="1:9" ht="20" customHeight="1">
      <c r="A107" s="7" t="s">
        <v>297</v>
      </c>
      <c r="B107" s="8" t="s">
        <v>296</v>
      </c>
      <c r="C107" s="9">
        <v>323.02699999999999</v>
      </c>
      <c r="D107" s="10">
        <v>9.4499999999999993</v>
      </c>
      <c r="E107" s="11">
        <v>3.8E-3</v>
      </c>
      <c r="F107" s="21">
        <v>135</v>
      </c>
      <c r="G107" s="5" t="s">
        <v>295</v>
      </c>
      <c r="H107" s="31" t="str">
        <f t="shared" si="1"/>
        <v>A</v>
      </c>
      <c r="I107" s="6"/>
    </row>
    <row r="108" spans="1:9" ht="20" customHeight="1">
      <c r="A108" s="12" t="s">
        <v>294</v>
      </c>
      <c r="B108" s="13" t="s">
        <v>293</v>
      </c>
      <c r="C108" s="9">
        <v>256.10300000000001</v>
      </c>
      <c r="D108" s="10">
        <v>11.37</v>
      </c>
      <c r="E108" s="11">
        <v>3.7000000000000002E-3</v>
      </c>
      <c r="F108" s="21" t="s">
        <v>119</v>
      </c>
      <c r="G108" s="5" t="s">
        <v>292</v>
      </c>
      <c r="H108" s="31" t="str">
        <f t="shared" si="1"/>
        <v>C</v>
      </c>
      <c r="I108" s="6"/>
    </row>
    <row r="109" spans="1:9" ht="20" customHeight="1">
      <c r="A109" s="12" t="s">
        <v>291</v>
      </c>
      <c r="B109" s="13" t="s">
        <v>290</v>
      </c>
      <c r="C109" s="9">
        <v>245.08799999999999</v>
      </c>
      <c r="D109" s="10">
        <v>22.7</v>
      </c>
      <c r="E109" s="11">
        <v>3.5000000000000001E-3</v>
      </c>
      <c r="F109" s="21" t="s">
        <v>119</v>
      </c>
      <c r="G109" s="5" t="s">
        <v>289</v>
      </c>
      <c r="H109" s="31" t="str">
        <f t="shared" si="1"/>
        <v>C</v>
      </c>
      <c r="I109" s="6"/>
    </row>
    <row r="110" spans="1:9" ht="20" customHeight="1">
      <c r="A110" s="7" t="s">
        <v>288</v>
      </c>
      <c r="B110" s="8" t="s">
        <v>287</v>
      </c>
      <c r="C110" s="9">
        <v>558.06399999999996</v>
      </c>
      <c r="D110" s="10">
        <v>8.23</v>
      </c>
      <c r="E110" s="11">
        <v>3.5000000000000001E-3</v>
      </c>
      <c r="F110" s="21" t="s">
        <v>119</v>
      </c>
      <c r="G110" s="5" t="s">
        <v>286</v>
      </c>
      <c r="H110" s="31" t="str">
        <f t="shared" si="1"/>
        <v>A</v>
      </c>
      <c r="I110" s="6"/>
    </row>
    <row r="111" spans="1:9" ht="20" customHeight="1">
      <c r="A111" s="7" t="s">
        <v>285</v>
      </c>
      <c r="B111" s="8" t="s">
        <v>284</v>
      </c>
      <c r="C111" s="9">
        <v>480.98399999999998</v>
      </c>
      <c r="D111" s="10">
        <v>11.63</v>
      </c>
      <c r="E111" s="11">
        <v>3.5000000000000001E-3</v>
      </c>
      <c r="F111" s="21">
        <v>179</v>
      </c>
      <c r="G111" s="17" t="s">
        <v>283</v>
      </c>
      <c r="H111" s="31" t="str">
        <f t="shared" si="1"/>
        <v>A</v>
      </c>
      <c r="I111" s="6"/>
    </row>
    <row r="112" spans="1:9" ht="20" customHeight="1">
      <c r="A112" s="7" t="s">
        <v>282</v>
      </c>
      <c r="B112" s="8" t="s">
        <v>281</v>
      </c>
      <c r="C112" s="9">
        <v>120.065</v>
      </c>
      <c r="D112" s="10">
        <v>10.54</v>
      </c>
      <c r="E112" s="11">
        <v>3.3999999999999998E-3</v>
      </c>
      <c r="F112" s="21" t="s">
        <v>119</v>
      </c>
      <c r="G112" s="5" t="s">
        <v>28</v>
      </c>
      <c r="H112" s="31" t="str">
        <f t="shared" si="1"/>
        <v>C</v>
      </c>
      <c r="I112" s="6"/>
    </row>
    <row r="113" spans="1:9" ht="20" customHeight="1">
      <c r="A113" s="7" t="s">
        <v>280</v>
      </c>
      <c r="B113" s="8" t="s">
        <v>279</v>
      </c>
      <c r="C113" s="9">
        <v>100.07599999999999</v>
      </c>
      <c r="D113" s="10">
        <v>22.38</v>
      </c>
      <c r="E113" s="11">
        <v>3.3999999999999998E-3</v>
      </c>
      <c r="F113" s="21" t="s">
        <v>119</v>
      </c>
      <c r="G113" s="5" t="s">
        <v>278</v>
      </c>
      <c r="H113" s="31" t="str">
        <f t="shared" si="1"/>
        <v>C</v>
      </c>
      <c r="I113" s="6"/>
    </row>
    <row r="114" spans="1:9" ht="20" customHeight="1">
      <c r="A114" s="7" t="s">
        <v>277</v>
      </c>
      <c r="B114" s="8" t="s">
        <v>276</v>
      </c>
      <c r="C114" s="9">
        <v>114.05500000000001</v>
      </c>
      <c r="D114" s="10">
        <v>11.25</v>
      </c>
      <c r="E114" s="11">
        <v>3.3999999999999998E-3</v>
      </c>
      <c r="F114" s="21" t="s">
        <v>119</v>
      </c>
      <c r="G114" s="5" t="s">
        <v>275</v>
      </c>
      <c r="H114" s="31" t="str">
        <f t="shared" si="1"/>
        <v>C</v>
      </c>
      <c r="I114" s="6"/>
    </row>
    <row r="115" spans="1:9" ht="20" customHeight="1">
      <c r="A115" s="7" t="s">
        <v>274</v>
      </c>
      <c r="B115" s="8" t="s">
        <v>273</v>
      </c>
      <c r="C115" s="9">
        <v>171.006</v>
      </c>
      <c r="D115" s="10">
        <v>11.77</v>
      </c>
      <c r="E115" s="11">
        <v>3.3999999999999998E-3</v>
      </c>
      <c r="F115" s="21">
        <v>149</v>
      </c>
      <c r="G115" s="5" t="s">
        <v>272</v>
      </c>
      <c r="H115" s="31" t="str">
        <f t="shared" si="1"/>
        <v>A</v>
      </c>
      <c r="I115" s="6"/>
    </row>
    <row r="116" spans="1:9" ht="20" customHeight="1">
      <c r="A116" s="12" t="s">
        <v>271</v>
      </c>
      <c r="B116" s="14" t="s">
        <v>141</v>
      </c>
      <c r="C116" s="9">
        <v>290.13299999999998</v>
      </c>
      <c r="D116" s="10">
        <v>13.44</v>
      </c>
      <c r="E116" s="11">
        <v>3.3E-3</v>
      </c>
      <c r="F116" s="21" t="s">
        <v>119</v>
      </c>
      <c r="G116" s="5" t="s">
        <v>155</v>
      </c>
      <c r="H116" s="31" t="str">
        <f t="shared" si="1"/>
        <v>C</v>
      </c>
      <c r="I116" s="6"/>
    </row>
    <row r="117" spans="1:9" ht="20" customHeight="1">
      <c r="A117" s="7" t="s">
        <v>270</v>
      </c>
      <c r="B117" s="8" t="s">
        <v>269</v>
      </c>
      <c r="C117" s="9">
        <v>338.988</v>
      </c>
      <c r="D117" s="10">
        <v>14.05</v>
      </c>
      <c r="E117" s="11">
        <v>3.0999999999999999E-3</v>
      </c>
      <c r="F117" s="21">
        <v>116</v>
      </c>
      <c r="G117" s="17" t="s">
        <v>268</v>
      </c>
      <c r="H117" s="31" t="str">
        <f t="shared" si="1"/>
        <v>A</v>
      </c>
      <c r="I117" s="6"/>
    </row>
    <row r="118" spans="1:9" ht="20" customHeight="1">
      <c r="A118" s="12" t="s">
        <v>267</v>
      </c>
      <c r="B118" s="13" t="s">
        <v>266</v>
      </c>
      <c r="C118" s="9">
        <v>291.12900000000002</v>
      </c>
      <c r="D118" s="10">
        <v>9.57</v>
      </c>
      <c r="E118" s="11">
        <v>2.8999999999999998E-3</v>
      </c>
      <c r="F118" s="21" t="s">
        <v>119</v>
      </c>
      <c r="G118" s="5" t="s">
        <v>194</v>
      </c>
      <c r="H118" s="31" t="str">
        <f t="shared" si="1"/>
        <v>C</v>
      </c>
      <c r="I118" s="6"/>
    </row>
    <row r="119" spans="1:9" ht="20" customHeight="1">
      <c r="A119" s="7" t="s">
        <v>265</v>
      </c>
      <c r="B119" s="8" t="s">
        <v>264</v>
      </c>
      <c r="C119" s="9">
        <v>118.086</v>
      </c>
      <c r="D119" s="10">
        <v>8.16</v>
      </c>
      <c r="E119" s="11">
        <v>2.8999999999999998E-3</v>
      </c>
      <c r="F119" s="21" t="s">
        <v>119</v>
      </c>
      <c r="G119" s="5" t="s">
        <v>263</v>
      </c>
      <c r="H119" s="31" t="str">
        <f t="shared" si="1"/>
        <v>C</v>
      </c>
      <c r="I119" s="6"/>
    </row>
    <row r="120" spans="1:9" ht="20" customHeight="1">
      <c r="A120" s="12" t="s">
        <v>262</v>
      </c>
      <c r="B120" s="13" t="s">
        <v>261</v>
      </c>
      <c r="C120" s="9">
        <v>427.09399999999999</v>
      </c>
      <c r="D120" s="10">
        <v>11.84</v>
      </c>
      <c r="E120" s="11">
        <v>2.8999999999999998E-3</v>
      </c>
      <c r="F120" s="21" t="s">
        <v>119</v>
      </c>
      <c r="G120" s="5" t="s">
        <v>260</v>
      </c>
      <c r="H120" s="31" t="str">
        <f t="shared" si="1"/>
        <v>C</v>
      </c>
      <c r="I120" s="6"/>
    </row>
    <row r="121" spans="1:9" ht="20" customHeight="1">
      <c r="A121" s="12" t="s">
        <v>259</v>
      </c>
      <c r="B121" s="13" t="s">
        <v>258</v>
      </c>
      <c r="C121" s="9">
        <v>258.108</v>
      </c>
      <c r="D121" s="10">
        <v>22.16</v>
      </c>
      <c r="E121" s="11">
        <v>2.8E-3</v>
      </c>
      <c r="F121" s="21" t="s">
        <v>119</v>
      </c>
      <c r="G121" s="5" t="s">
        <v>158</v>
      </c>
      <c r="H121" s="31" t="str">
        <f t="shared" si="1"/>
        <v>C</v>
      </c>
      <c r="I121" s="6"/>
    </row>
    <row r="122" spans="1:9" ht="20" customHeight="1">
      <c r="A122" s="12" t="s">
        <v>257</v>
      </c>
      <c r="B122" s="13" t="s">
        <v>256</v>
      </c>
      <c r="C122" s="9">
        <v>175.107</v>
      </c>
      <c r="D122" s="10">
        <v>11.56</v>
      </c>
      <c r="E122" s="11">
        <v>2.8E-3</v>
      </c>
      <c r="F122" s="21" t="s">
        <v>119</v>
      </c>
      <c r="G122" s="5" t="s">
        <v>255</v>
      </c>
      <c r="H122" s="31" t="str">
        <f t="shared" si="1"/>
        <v>C</v>
      </c>
      <c r="I122" s="6"/>
    </row>
    <row r="123" spans="1:9" ht="20" customHeight="1">
      <c r="A123" s="12" t="s">
        <v>254</v>
      </c>
      <c r="B123" s="13" t="s">
        <v>253</v>
      </c>
      <c r="C123" s="9">
        <v>175.107</v>
      </c>
      <c r="D123" s="10">
        <v>9.7200000000000006</v>
      </c>
      <c r="E123" s="11">
        <v>2.5000000000000001E-3</v>
      </c>
      <c r="F123" s="21" t="s">
        <v>119</v>
      </c>
      <c r="G123" s="5" t="s">
        <v>252</v>
      </c>
      <c r="H123" s="31" t="str">
        <f t="shared" si="1"/>
        <v>C</v>
      </c>
      <c r="I123" s="6"/>
    </row>
    <row r="124" spans="1:9" ht="20" customHeight="1">
      <c r="A124" s="7" t="s">
        <v>251</v>
      </c>
      <c r="B124" s="8" t="s">
        <v>250</v>
      </c>
      <c r="C124" s="9">
        <v>259.02300000000002</v>
      </c>
      <c r="D124" s="10">
        <v>9.85</v>
      </c>
      <c r="E124" s="11">
        <v>2.5000000000000001E-3</v>
      </c>
      <c r="F124" s="21">
        <v>88</v>
      </c>
      <c r="G124" s="5" t="s">
        <v>249</v>
      </c>
      <c r="H124" s="31" t="str">
        <f t="shared" si="1"/>
        <v>A</v>
      </c>
      <c r="I124" s="6"/>
    </row>
    <row r="125" spans="1:9" ht="20" customHeight="1">
      <c r="A125" s="7" t="s">
        <v>248</v>
      </c>
      <c r="B125" s="8" t="s">
        <v>247</v>
      </c>
      <c r="C125" s="9">
        <v>103.123</v>
      </c>
      <c r="D125" s="10">
        <v>5.05</v>
      </c>
      <c r="E125" s="11">
        <v>2.3999999999999998E-3</v>
      </c>
      <c r="F125" s="21" t="s">
        <v>119</v>
      </c>
      <c r="G125" s="5" t="s">
        <v>246</v>
      </c>
      <c r="H125" s="31" t="str">
        <f t="shared" si="1"/>
        <v>C</v>
      </c>
      <c r="I125" s="6"/>
    </row>
    <row r="126" spans="1:9" ht="20" customHeight="1">
      <c r="A126" s="7" t="s">
        <v>245</v>
      </c>
      <c r="B126" s="8" t="s">
        <v>244</v>
      </c>
      <c r="C126" s="9">
        <v>402.01</v>
      </c>
      <c r="D126" s="10">
        <v>11.08</v>
      </c>
      <c r="E126" s="11">
        <v>2.0999999999999999E-3</v>
      </c>
      <c r="F126" s="21">
        <v>95</v>
      </c>
      <c r="G126" s="5" t="s">
        <v>43</v>
      </c>
      <c r="H126" s="31" t="str">
        <f t="shared" si="1"/>
        <v>A</v>
      </c>
      <c r="I126" s="6"/>
    </row>
    <row r="127" spans="1:9" ht="20" customHeight="1">
      <c r="A127" s="7" t="s">
        <v>243</v>
      </c>
      <c r="B127" s="8" t="s">
        <v>242</v>
      </c>
      <c r="C127" s="9">
        <v>100.11199999999999</v>
      </c>
      <c r="D127" s="10">
        <v>7.79</v>
      </c>
      <c r="E127" s="11">
        <v>2E-3</v>
      </c>
      <c r="F127" s="21" t="s">
        <v>119</v>
      </c>
      <c r="G127" s="5" t="s">
        <v>241</v>
      </c>
      <c r="H127" s="31" t="str">
        <f t="shared" si="1"/>
        <v>C</v>
      </c>
      <c r="I127" s="6"/>
    </row>
    <row r="128" spans="1:9" ht="20" customHeight="1">
      <c r="A128" s="7" t="s">
        <v>240</v>
      </c>
      <c r="B128" s="8" t="s">
        <v>239</v>
      </c>
      <c r="C128" s="9">
        <v>229.012</v>
      </c>
      <c r="D128" s="10">
        <v>10.23</v>
      </c>
      <c r="E128" s="11">
        <v>1.9E-3</v>
      </c>
      <c r="F128" s="21">
        <v>69</v>
      </c>
      <c r="G128" s="5" t="s">
        <v>238</v>
      </c>
      <c r="H128" s="31" t="str">
        <f t="shared" si="1"/>
        <v>A</v>
      </c>
      <c r="I128" s="6"/>
    </row>
    <row r="129" spans="1:9" ht="20" customHeight="1">
      <c r="A129" s="7" t="s">
        <v>237</v>
      </c>
      <c r="B129" s="8" t="s">
        <v>236</v>
      </c>
      <c r="C129" s="9">
        <v>92.07</v>
      </c>
      <c r="D129" s="10">
        <v>7.38</v>
      </c>
      <c r="E129" s="11">
        <v>1.8E-3</v>
      </c>
      <c r="F129" s="21" t="s">
        <v>119</v>
      </c>
      <c r="G129" s="5" t="s">
        <v>235</v>
      </c>
      <c r="H129" s="31" t="str">
        <f t="shared" si="1"/>
        <v>C</v>
      </c>
      <c r="I129" s="6"/>
    </row>
    <row r="130" spans="1:9" ht="20" customHeight="1">
      <c r="A130" s="7" t="s">
        <v>234</v>
      </c>
      <c r="B130" s="8" t="s">
        <v>233</v>
      </c>
      <c r="C130" s="9">
        <v>322.04300000000001</v>
      </c>
      <c r="D130" s="10">
        <v>9.24</v>
      </c>
      <c r="E130" s="11">
        <v>1.6999999999999999E-3</v>
      </c>
      <c r="F130" s="21">
        <v>78</v>
      </c>
      <c r="G130" s="5" t="s">
        <v>232</v>
      </c>
      <c r="H130" s="31" t="str">
        <f t="shared" si="1"/>
        <v>A</v>
      </c>
      <c r="I130" s="6"/>
    </row>
    <row r="131" spans="1:9" ht="20" customHeight="1">
      <c r="A131" s="7" t="s">
        <v>231</v>
      </c>
      <c r="B131" s="8" t="s">
        <v>230</v>
      </c>
      <c r="C131" s="9">
        <v>146.16399999999999</v>
      </c>
      <c r="D131" s="10">
        <v>4.75</v>
      </c>
      <c r="E131" s="11">
        <v>1.6999999999999999E-3</v>
      </c>
      <c r="F131" s="21">
        <v>13</v>
      </c>
      <c r="G131" s="5" t="s">
        <v>229</v>
      </c>
      <c r="H131" s="31" t="str">
        <f t="shared" ref="H131:H194" si="2">LEFT(G131,1)</f>
        <v>C</v>
      </c>
      <c r="I131" s="6"/>
    </row>
    <row r="132" spans="1:9" ht="20" customHeight="1">
      <c r="A132" s="12" t="s">
        <v>228</v>
      </c>
      <c r="B132" s="14" t="s">
        <v>141</v>
      </c>
      <c r="C132" s="9">
        <v>205.11699999999999</v>
      </c>
      <c r="D132" s="10">
        <v>9.3699999999999992</v>
      </c>
      <c r="E132" s="11">
        <v>1.6000000000000001E-3</v>
      </c>
      <c r="F132" s="21" t="s">
        <v>119</v>
      </c>
      <c r="G132" s="5" t="s">
        <v>112</v>
      </c>
      <c r="H132" s="31" t="str">
        <f t="shared" si="2"/>
        <v>C</v>
      </c>
      <c r="I132" s="6"/>
    </row>
    <row r="133" spans="1:9" ht="20" customHeight="1">
      <c r="A133" s="7" t="s">
        <v>227</v>
      </c>
      <c r="B133" s="8" t="s">
        <v>226</v>
      </c>
      <c r="C133" s="9">
        <v>90.055000000000007</v>
      </c>
      <c r="D133" s="10">
        <v>7.38</v>
      </c>
      <c r="E133" s="11">
        <v>1.4E-3</v>
      </c>
      <c r="F133" s="21">
        <v>14</v>
      </c>
      <c r="G133" s="5" t="s">
        <v>225</v>
      </c>
      <c r="H133" s="31" t="str">
        <f t="shared" si="2"/>
        <v>C</v>
      </c>
      <c r="I133" s="6"/>
    </row>
    <row r="134" spans="1:9" ht="20" customHeight="1">
      <c r="A134" s="7" t="s">
        <v>224</v>
      </c>
      <c r="B134" s="8" t="s">
        <v>223</v>
      </c>
      <c r="C134" s="9">
        <v>104.07</v>
      </c>
      <c r="D134" s="10">
        <v>7.79</v>
      </c>
      <c r="E134" s="11">
        <v>1.2999999999999999E-3</v>
      </c>
      <c r="F134" s="21">
        <v>9.1</v>
      </c>
      <c r="G134" s="5" t="s">
        <v>222</v>
      </c>
      <c r="H134" s="31" t="str">
        <f t="shared" si="2"/>
        <v>C</v>
      </c>
      <c r="I134" s="6"/>
    </row>
    <row r="135" spans="1:9" ht="20" customHeight="1">
      <c r="A135" s="12" t="s">
        <v>221</v>
      </c>
      <c r="B135" s="13" t="s">
        <v>220</v>
      </c>
      <c r="C135" s="9">
        <v>148.06</v>
      </c>
      <c r="D135" s="10">
        <v>12.53</v>
      </c>
      <c r="E135" s="11">
        <v>1.2999999999999999E-3</v>
      </c>
      <c r="F135" s="21" t="s">
        <v>119</v>
      </c>
      <c r="G135" s="5" t="s">
        <v>219</v>
      </c>
      <c r="H135" s="31" t="str">
        <f t="shared" si="2"/>
        <v>C</v>
      </c>
      <c r="I135" s="6"/>
    </row>
    <row r="136" spans="1:9" ht="20" customHeight="1">
      <c r="A136" s="12" t="s">
        <v>218</v>
      </c>
      <c r="B136" s="14" t="s">
        <v>141</v>
      </c>
      <c r="C136" s="9">
        <v>203.149</v>
      </c>
      <c r="D136" s="10">
        <v>7.92</v>
      </c>
      <c r="E136" s="11">
        <v>1.1000000000000001E-3</v>
      </c>
      <c r="F136" s="21" t="s">
        <v>119</v>
      </c>
      <c r="G136" s="5" t="s">
        <v>217</v>
      </c>
      <c r="H136" s="31" t="str">
        <f t="shared" si="2"/>
        <v>C</v>
      </c>
      <c r="I136" s="6"/>
    </row>
    <row r="137" spans="1:9" ht="20" customHeight="1">
      <c r="A137" s="7" t="s">
        <v>216</v>
      </c>
      <c r="B137" s="8" t="s">
        <v>215</v>
      </c>
      <c r="C137" s="9">
        <v>168.99</v>
      </c>
      <c r="D137" s="10">
        <v>11.31</v>
      </c>
      <c r="E137" s="11">
        <v>1.1000000000000001E-3</v>
      </c>
      <c r="F137" s="21">
        <v>159</v>
      </c>
      <c r="G137" s="17" t="s">
        <v>214</v>
      </c>
      <c r="H137" s="31" t="str">
        <f t="shared" si="2"/>
        <v>A</v>
      </c>
      <c r="I137" s="6"/>
    </row>
    <row r="138" spans="1:9" ht="20" customHeight="1">
      <c r="A138" s="7" t="s">
        <v>213</v>
      </c>
      <c r="B138" s="8" t="s">
        <v>212</v>
      </c>
      <c r="C138" s="9">
        <v>138.09100000000001</v>
      </c>
      <c r="D138" s="10">
        <v>8.3699999999999992</v>
      </c>
      <c r="E138" s="11">
        <v>1.1000000000000001E-3</v>
      </c>
      <c r="F138" s="21">
        <v>7.8</v>
      </c>
      <c r="G138" s="5" t="s">
        <v>211</v>
      </c>
      <c r="H138" s="31" t="str">
        <f t="shared" si="2"/>
        <v>C</v>
      </c>
      <c r="I138" s="6"/>
    </row>
    <row r="139" spans="1:9" ht="20" customHeight="1">
      <c r="A139" s="7" t="s">
        <v>210</v>
      </c>
      <c r="B139" s="8" t="s">
        <v>209</v>
      </c>
      <c r="C139" s="9">
        <v>132.07599999999999</v>
      </c>
      <c r="D139" s="10">
        <v>8.99</v>
      </c>
      <c r="E139" s="11">
        <v>9.3999999999999997E-4</v>
      </c>
      <c r="F139" s="21">
        <v>5.8</v>
      </c>
      <c r="G139" s="17" t="s">
        <v>98</v>
      </c>
      <c r="H139" s="31" t="str">
        <f t="shared" si="2"/>
        <v>C</v>
      </c>
      <c r="I139" s="6"/>
    </row>
    <row r="140" spans="1:9" ht="20" customHeight="1">
      <c r="A140" s="7" t="s">
        <v>208</v>
      </c>
      <c r="B140" s="8" t="s">
        <v>207</v>
      </c>
      <c r="C140" s="9">
        <v>120.066</v>
      </c>
      <c r="D140" s="10">
        <v>7.98</v>
      </c>
      <c r="E140" s="11">
        <v>9.1E-4</v>
      </c>
      <c r="F140" s="21" t="s">
        <v>119</v>
      </c>
      <c r="G140" s="5" t="s">
        <v>206</v>
      </c>
      <c r="H140" s="31" t="str">
        <f t="shared" si="2"/>
        <v>C</v>
      </c>
      <c r="I140" s="6"/>
    </row>
    <row r="141" spans="1:9" ht="20" customHeight="1">
      <c r="A141" s="12" t="s">
        <v>205</v>
      </c>
      <c r="B141" s="13" t="s">
        <v>204</v>
      </c>
      <c r="C141" s="9">
        <v>380.11200000000002</v>
      </c>
      <c r="D141" s="10">
        <v>14.1</v>
      </c>
      <c r="E141" s="11">
        <v>8.8999999999999995E-4</v>
      </c>
      <c r="F141" s="21" t="s">
        <v>119</v>
      </c>
      <c r="G141" s="5" t="s">
        <v>203</v>
      </c>
      <c r="H141" s="31" t="str">
        <f t="shared" si="2"/>
        <v>C</v>
      </c>
      <c r="I141" s="6"/>
    </row>
    <row r="142" spans="1:9" ht="20" customHeight="1">
      <c r="A142" s="7" t="s">
        <v>202</v>
      </c>
      <c r="B142" s="8" t="s">
        <v>201</v>
      </c>
      <c r="C142" s="9">
        <v>103.04</v>
      </c>
      <c r="D142" s="10">
        <v>9.23</v>
      </c>
      <c r="E142" s="11">
        <v>8.7000000000000001E-4</v>
      </c>
      <c r="F142" s="21">
        <v>39</v>
      </c>
      <c r="G142" s="5" t="s">
        <v>200</v>
      </c>
      <c r="H142" s="31" t="str">
        <f t="shared" si="2"/>
        <v>A</v>
      </c>
      <c r="I142" s="6"/>
    </row>
    <row r="143" spans="1:9" ht="20" customHeight="1">
      <c r="A143" s="7" t="s">
        <v>199</v>
      </c>
      <c r="B143" s="8" t="s">
        <v>198</v>
      </c>
      <c r="C143" s="9">
        <v>104.071</v>
      </c>
      <c r="D143" s="10">
        <v>7.96</v>
      </c>
      <c r="E143" s="11">
        <v>7.6000000000000004E-4</v>
      </c>
      <c r="F143" s="21" t="s">
        <v>119</v>
      </c>
      <c r="G143" s="5" t="s">
        <v>197</v>
      </c>
      <c r="H143" s="31" t="str">
        <f t="shared" si="2"/>
        <v>C</v>
      </c>
      <c r="I143" s="6"/>
    </row>
    <row r="144" spans="1:9" ht="20" customHeight="1">
      <c r="A144" s="12" t="s">
        <v>196</v>
      </c>
      <c r="B144" s="13" t="s">
        <v>195</v>
      </c>
      <c r="C144" s="9">
        <v>218.15</v>
      </c>
      <c r="D144" s="10">
        <v>6.79</v>
      </c>
      <c r="E144" s="11">
        <v>7.6000000000000004E-4</v>
      </c>
      <c r="F144" s="21" t="s">
        <v>119</v>
      </c>
      <c r="G144" s="5" t="s">
        <v>194</v>
      </c>
      <c r="H144" s="31" t="str">
        <f t="shared" si="2"/>
        <v>C</v>
      </c>
      <c r="I144" s="6"/>
    </row>
    <row r="145" spans="1:9" ht="23" customHeight="1">
      <c r="A145" s="12" t="s">
        <v>193</v>
      </c>
      <c r="B145" s="13" t="s">
        <v>192</v>
      </c>
      <c r="C145" s="9">
        <v>254.126</v>
      </c>
      <c r="D145" s="10">
        <v>10.31</v>
      </c>
      <c r="E145" s="11">
        <v>7.6000000000000004E-4</v>
      </c>
      <c r="F145" s="21" t="s">
        <v>119</v>
      </c>
      <c r="G145" s="5" t="s">
        <v>191</v>
      </c>
      <c r="H145" s="31" t="str">
        <f t="shared" si="2"/>
        <v>C</v>
      </c>
      <c r="I145" s="6"/>
    </row>
    <row r="146" spans="1:9" ht="20" customHeight="1">
      <c r="A146" s="12" t="s">
        <v>190</v>
      </c>
      <c r="B146" s="13" t="s">
        <v>189</v>
      </c>
      <c r="C146" s="9">
        <v>385.12900000000002</v>
      </c>
      <c r="D146" s="10">
        <v>8.8699999999999992</v>
      </c>
      <c r="E146" s="11">
        <v>7.5000000000000002E-4</v>
      </c>
      <c r="F146" s="21" t="s">
        <v>119</v>
      </c>
      <c r="G146" s="5" t="s">
        <v>10</v>
      </c>
      <c r="H146" s="31" t="str">
        <f t="shared" si="2"/>
        <v>C</v>
      </c>
      <c r="I146" s="6"/>
    </row>
    <row r="147" spans="1:9" ht="20" customHeight="1">
      <c r="A147" s="7" t="s">
        <v>188</v>
      </c>
      <c r="B147" s="8" t="s">
        <v>187</v>
      </c>
      <c r="C147" s="9">
        <v>104.07</v>
      </c>
      <c r="D147" s="10">
        <v>10.45</v>
      </c>
      <c r="E147" s="11">
        <v>7.1000000000000002E-4</v>
      </c>
      <c r="F147" s="21" t="s">
        <v>119</v>
      </c>
      <c r="G147" s="5" t="s">
        <v>186</v>
      </c>
      <c r="H147" s="31" t="str">
        <f t="shared" si="2"/>
        <v>C</v>
      </c>
      <c r="I147" s="6"/>
    </row>
    <row r="148" spans="1:9" ht="20" customHeight="1">
      <c r="A148" s="12" t="s">
        <v>185</v>
      </c>
      <c r="B148" s="13" t="s">
        <v>184</v>
      </c>
      <c r="C148" s="9">
        <v>282.11700000000002</v>
      </c>
      <c r="D148" s="10">
        <v>9.99</v>
      </c>
      <c r="E148" s="11">
        <v>6.8000000000000005E-4</v>
      </c>
      <c r="F148" s="21" t="s">
        <v>119</v>
      </c>
      <c r="G148" s="5" t="s">
        <v>183</v>
      </c>
      <c r="H148" s="31" t="str">
        <f t="shared" si="2"/>
        <v>C</v>
      </c>
      <c r="I148" s="6"/>
    </row>
    <row r="149" spans="1:9" ht="20" customHeight="1">
      <c r="A149" s="7" t="s">
        <v>182</v>
      </c>
      <c r="B149" s="16" t="s">
        <v>141</v>
      </c>
      <c r="C149" s="9">
        <v>134.02699999999999</v>
      </c>
      <c r="D149" s="10">
        <v>14.22</v>
      </c>
      <c r="E149" s="11">
        <v>6.4000000000000005E-4</v>
      </c>
      <c r="F149" s="21" t="s">
        <v>119</v>
      </c>
      <c r="G149" s="5" t="s">
        <v>181</v>
      </c>
      <c r="H149" s="31" t="str">
        <f t="shared" si="2"/>
        <v>C</v>
      </c>
      <c r="I149" s="6"/>
    </row>
    <row r="150" spans="1:9" ht="20" customHeight="1">
      <c r="A150" s="7" t="s">
        <v>180</v>
      </c>
      <c r="B150" s="8" t="s">
        <v>179</v>
      </c>
      <c r="C150" s="9">
        <v>127.05</v>
      </c>
      <c r="D150" s="10">
        <v>8.14</v>
      </c>
      <c r="E150" s="11">
        <v>6.2E-4</v>
      </c>
      <c r="F150" s="21" t="s">
        <v>119</v>
      </c>
      <c r="G150" s="5" t="s">
        <v>178</v>
      </c>
      <c r="H150" s="31" t="str">
        <f t="shared" si="2"/>
        <v>C</v>
      </c>
      <c r="I150" s="6"/>
    </row>
    <row r="151" spans="1:9" ht="20" customHeight="1">
      <c r="A151" s="7" t="s">
        <v>177</v>
      </c>
      <c r="B151" s="8" t="s">
        <v>176</v>
      </c>
      <c r="C151" s="9">
        <v>131.12899999999999</v>
      </c>
      <c r="D151" s="10">
        <v>5.23</v>
      </c>
      <c r="E151" s="11">
        <v>6.2E-4</v>
      </c>
      <c r="F151" s="21" t="s">
        <v>119</v>
      </c>
      <c r="G151" s="5" t="s">
        <v>175</v>
      </c>
      <c r="H151" s="31" t="str">
        <f t="shared" si="2"/>
        <v>C</v>
      </c>
      <c r="I151" s="6"/>
    </row>
    <row r="152" spans="1:9" ht="20" customHeight="1">
      <c r="A152" s="7" t="s">
        <v>174</v>
      </c>
      <c r="B152" s="8" t="s">
        <v>173</v>
      </c>
      <c r="C152" s="9">
        <v>144.06700000000001</v>
      </c>
      <c r="D152" s="10">
        <v>22.81</v>
      </c>
      <c r="E152" s="11">
        <v>5.5999999999999995E-4</v>
      </c>
      <c r="F152" s="21" t="s">
        <v>119</v>
      </c>
      <c r="G152" s="5" t="s">
        <v>172</v>
      </c>
      <c r="H152" s="31" t="str">
        <f t="shared" si="2"/>
        <v>C</v>
      </c>
      <c r="I152" s="6"/>
    </row>
    <row r="153" spans="1:9" ht="20" customHeight="1">
      <c r="A153" s="12" t="s">
        <v>171</v>
      </c>
      <c r="B153" s="13" t="s">
        <v>170</v>
      </c>
      <c r="C153" s="9">
        <v>277.13799999999998</v>
      </c>
      <c r="D153" s="10">
        <v>10.9</v>
      </c>
      <c r="E153" s="11">
        <v>5.5000000000000003E-4</v>
      </c>
      <c r="F153" s="21" t="s">
        <v>119</v>
      </c>
      <c r="G153" s="5" t="s">
        <v>169</v>
      </c>
      <c r="H153" s="31" t="str">
        <f t="shared" si="2"/>
        <v>C</v>
      </c>
      <c r="I153" s="6"/>
    </row>
    <row r="154" spans="1:9" ht="20" customHeight="1">
      <c r="A154" s="12" t="s">
        <v>168</v>
      </c>
      <c r="B154" s="13" t="s">
        <v>167</v>
      </c>
      <c r="C154" s="9">
        <v>163.124</v>
      </c>
      <c r="D154" s="10">
        <v>5.44</v>
      </c>
      <c r="E154" s="11">
        <v>5.4000000000000001E-4</v>
      </c>
      <c r="F154" s="21" t="s">
        <v>119</v>
      </c>
      <c r="G154" s="5" t="s">
        <v>166</v>
      </c>
      <c r="H154" s="31" t="str">
        <f t="shared" si="2"/>
        <v>C</v>
      </c>
      <c r="I154" s="6"/>
    </row>
    <row r="155" spans="1:9" ht="20" customHeight="1">
      <c r="A155" s="7" t="s">
        <v>165</v>
      </c>
      <c r="B155" s="16" t="s">
        <v>141</v>
      </c>
      <c r="C155" s="9">
        <v>141.065</v>
      </c>
      <c r="D155" s="10">
        <v>8.2200000000000006</v>
      </c>
      <c r="E155" s="11">
        <v>5.1999999999999995E-4</v>
      </c>
      <c r="F155" s="21" t="s">
        <v>119</v>
      </c>
      <c r="G155" s="5" t="s">
        <v>164</v>
      </c>
      <c r="H155" s="31" t="str">
        <f t="shared" si="2"/>
        <v>C</v>
      </c>
      <c r="I155" s="6"/>
    </row>
    <row r="156" spans="1:9" ht="20" customHeight="1">
      <c r="A156" s="12" t="s">
        <v>163</v>
      </c>
      <c r="B156" s="13" t="s">
        <v>162</v>
      </c>
      <c r="C156" s="9">
        <v>164.05600000000001</v>
      </c>
      <c r="D156" s="10">
        <v>10.39</v>
      </c>
      <c r="E156" s="11">
        <v>5.1000000000000004E-4</v>
      </c>
      <c r="F156" s="21" t="s">
        <v>119</v>
      </c>
      <c r="G156" s="5" t="s">
        <v>161</v>
      </c>
      <c r="H156" s="31" t="str">
        <f t="shared" si="2"/>
        <v>C</v>
      </c>
      <c r="I156" s="6"/>
    </row>
    <row r="157" spans="1:9" ht="20" customHeight="1">
      <c r="A157" s="12" t="s">
        <v>160</v>
      </c>
      <c r="B157" s="13" t="s">
        <v>159</v>
      </c>
      <c r="C157" s="9">
        <v>203.149</v>
      </c>
      <c r="D157" s="10">
        <v>7.61</v>
      </c>
      <c r="E157" s="11">
        <v>5.1000000000000004E-4</v>
      </c>
      <c r="F157" s="21" t="s">
        <v>119</v>
      </c>
      <c r="G157" s="5" t="s">
        <v>158</v>
      </c>
      <c r="H157" s="31" t="str">
        <f t="shared" si="2"/>
        <v>C</v>
      </c>
      <c r="I157" s="6"/>
    </row>
    <row r="158" spans="1:9" ht="20" customHeight="1">
      <c r="A158" s="12" t="s">
        <v>157</v>
      </c>
      <c r="B158" s="13" t="s">
        <v>156</v>
      </c>
      <c r="C158" s="9">
        <v>214.11</v>
      </c>
      <c r="D158" s="10">
        <v>9.2200000000000006</v>
      </c>
      <c r="E158" s="11">
        <v>5.0000000000000001E-4</v>
      </c>
      <c r="F158" s="21" t="s">
        <v>119</v>
      </c>
      <c r="G158" s="5" t="s">
        <v>155</v>
      </c>
      <c r="H158" s="31" t="str">
        <f t="shared" si="2"/>
        <v>C</v>
      </c>
      <c r="I158" s="6"/>
    </row>
    <row r="159" spans="1:9" ht="20" customHeight="1">
      <c r="A159" s="12" t="s">
        <v>154</v>
      </c>
      <c r="B159" s="13" t="s">
        <v>153</v>
      </c>
      <c r="C159" s="9">
        <v>162.11199999999999</v>
      </c>
      <c r="D159" s="10">
        <v>8.7799999999999994</v>
      </c>
      <c r="E159" s="11">
        <v>4.6000000000000001E-4</v>
      </c>
      <c r="F159" s="21" t="s">
        <v>119</v>
      </c>
      <c r="G159" s="5" t="s">
        <v>152</v>
      </c>
      <c r="H159" s="31" t="str">
        <f t="shared" si="2"/>
        <v>C</v>
      </c>
      <c r="I159" s="6"/>
    </row>
    <row r="160" spans="1:9" ht="20" customHeight="1">
      <c r="A160" s="7" t="s">
        <v>151</v>
      </c>
      <c r="B160" s="8" t="s">
        <v>150</v>
      </c>
      <c r="C160" s="9">
        <v>102.05500000000001</v>
      </c>
      <c r="D160" s="10">
        <v>11.78</v>
      </c>
      <c r="E160" s="11">
        <v>4.4999999999999999E-4</v>
      </c>
      <c r="F160" s="21" t="s">
        <v>119</v>
      </c>
      <c r="G160" s="5" t="s">
        <v>149</v>
      </c>
      <c r="H160" s="31" t="str">
        <f t="shared" si="2"/>
        <v>C</v>
      </c>
      <c r="I160" s="6"/>
    </row>
    <row r="161" spans="1:9" ht="20" customHeight="1">
      <c r="A161" s="7" t="s">
        <v>148</v>
      </c>
      <c r="B161" s="8" t="s">
        <v>147</v>
      </c>
      <c r="C161" s="9">
        <v>112.05</v>
      </c>
      <c r="D161" s="10">
        <v>7.25</v>
      </c>
      <c r="E161" s="11">
        <v>4.4000000000000002E-4</v>
      </c>
      <c r="F161" s="21">
        <v>4.3</v>
      </c>
      <c r="G161" s="17" t="s">
        <v>146</v>
      </c>
      <c r="H161" s="31" t="str">
        <f t="shared" si="2"/>
        <v>C</v>
      </c>
      <c r="I161" s="6"/>
    </row>
    <row r="162" spans="1:9" ht="20" customHeight="1">
      <c r="A162" s="7" t="s">
        <v>145</v>
      </c>
      <c r="B162" s="8" t="s">
        <v>144</v>
      </c>
      <c r="C162" s="9">
        <v>143.08099999999999</v>
      </c>
      <c r="D162" s="10">
        <v>9.39</v>
      </c>
      <c r="E162" s="11">
        <v>3.8999999999999999E-4</v>
      </c>
      <c r="F162" s="21" t="s">
        <v>119</v>
      </c>
      <c r="G162" s="5" t="s">
        <v>143</v>
      </c>
      <c r="H162" s="31" t="str">
        <f t="shared" si="2"/>
        <v>C</v>
      </c>
      <c r="I162" s="6"/>
    </row>
    <row r="163" spans="1:9" ht="20" customHeight="1">
      <c r="A163" s="12" t="s">
        <v>142</v>
      </c>
      <c r="B163" s="14" t="s">
        <v>141</v>
      </c>
      <c r="C163" s="9">
        <v>180.05</v>
      </c>
      <c r="D163" s="10">
        <v>13.44</v>
      </c>
      <c r="E163" s="11">
        <v>3.6999999999999999E-4</v>
      </c>
      <c r="F163" s="21" t="s">
        <v>119</v>
      </c>
      <c r="G163" s="5" t="s">
        <v>140</v>
      </c>
      <c r="H163" s="31" t="str">
        <f t="shared" si="2"/>
        <v>C</v>
      </c>
      <c r="I163" s="6"/>
    </row>
    <row r="164" spans="1:9" ht="20" customHeight="1">
      <c r="A164" s="7" t="s">
        <v>139</v>
      </c>
      <c r="B164" s="8" t="s">
        <v>138</v>
      </c>
      <c r="C164" s="9">
        <v>76.075000000000003</v>
      </c>
      <c r="D164" s="10">
        <v>6.69</v>
      </c>
      <c r="E164" s="11">
        <v>3.5E-4</v>
      </c>
      <c r="F164" s="21" t="s">
        <v>119</v>
      </c>
      <c r="G164" s="5" t="s">
        <v>137</v>
      </c>
      <c r="H164" s="31" t="str">
        <f t="shared" si="2"/>
        <v>C</v>
      </c>
      <c r="I164" s="6"/>
    </row>
    <row r="165" spans="1:9" ht="20" customHeight="1">
      <c r="A165" s="12" t="s">
        <v>136</v>
      </c>
      <c r="B165" s="13" t="s">
        <v>135</v>
      </c>
      <c r="C165" s="9">
        <v>204.12299999999999</v>
      </c>
      <c r="D165" s="10">
        <v>9.17</v>
      </c>
      <c r="E165" s="11">
        <v>3.3E-4</v>
      </c>
      <c r="F165" s="21" t="s">
        <v>119</v>
      </c>
      <c r="G165" s="5" t="s">
        <v>134</v>
      </c>
      <c r="H165" s="31" t="str">
        <f t="shared" si="2"/>
        <v>C</v>
      </c>
      <c r="I165" s="6"/>
    </row>
    <row r="166" spans="1:9" ht="20" customHeight="1">
      <c r="A166" s="12" t="s">
        <v>133</v>
      </c>
      <c r="B166" s="19" t="s">
        <v>132</v>
      </c>
      <c r="C166" s="9">
        <v>252.108</v>
      </c>
      <c r="D166" s="10">
        <v>9.83</v>
      </c>
      <c r="E166" s="11">
        <v>3.1E-4</v>
      </c>
      <c r="F166" s="21" t="s">
        <v>119</v>
      </c>
      <c r="G166" s="4" t="s">
        <v>131</v>
      </c>
      <c r="H166" s="31" t="str">
        <f t="shared" si="2"/>
        <v>C</v>
      </c>
      <c r="I166" s="6"/>
    </row>
    <row r="167" spans="1:9" ht="20" customHeight="1">
      <c r="A167" s="12" t="s">
        <v>130</v>
      </c>
      <c r="B167" s="13" t="s">
        <v>129</v>
      </c>
      <c r="C167" s="9">
        <v>241.03</v>
      </c>
      <c r="D167" s="10">
        <v>11.18</v>
      </c>
      <c r="E167" s="11">
        <v>2.9999999999999997E-4</v>
      </c>
      <c r="F167" s="21" t="s">
        <v>119</v>
      </c>
      <c r="G167" s="5" t="s">
        <v>128</v>
      </c>
      <c r="H167" s="31" t="str">
        <f t="shared" si="2"/>
        <v>C</v>
      </c>
      <c r="I167" s="6"/>
    </row>
    <row r="168" spans="1:9" ht="20" customHeight="1">
      <c r="A168" s="12" t="s">
        <v>127</v>
      </c>
      <c r="B168" s="13" t="s">
        <v>126</v>
      </c>
      <c r="C168" s="9">
        <v>345.07499999999999</v>
      </c>
      <c r="D168" s="10">
        <v>10.87</v>
      </c>
      <c r="E168" s="11">
        <v>2.7999999999999998E-4</v>
      </c>
      <c r="F168" s="21" t="s">
        <v>119</v>
      </c>
      <c r="G168" s="5" t="s">
        <v>125</v>
      </c>
      <c r="H168" s="31" t="str">
        <f t="shared" si="2"/>
        <v>C</v>
      </c>
      <c r="I168" s="6"/>
    </row>
    <row r="169" spans="1:9" ht="20" customHeight="1">
      <c r="A169" s="7" t="s">
        <v>124</v>
      </c>
      <c r="B169" s="8" t="s">
        <v>123</v>
      </c>
      <c r="C169" s="9">
        <v>131.11799999999999</v>
      </c>
      <c r="D169" s="10">
        <v>8.5500000000000007</v>
      </c>
      <c r="E169" s="11">
        <v>2.7999999999999998E-4</v>
      </c>
      <c r="F169" s="21" t="s">
        <v>119</v>
      </c>
      <c r="G169" s="5" t="s">
        <v>122</v>
      </c>
      <c r="H169" s="31" t="str">
        <f t="shared" si="2"/>
        <v>C</v>
      </c>
      <c r="I169" s="6"/>
    </row>
    <row r="170" spans="1:9" ht="20" customHeight="1">
      <c r="A170" s="12" t="s">
        <v>121</v>
      </c>
      <c r="B170" s="13" t="s">
        <v>120</v>
      </c>
      <c r="C170" s="9">
        <v>247.13900000000001</v>
      </c>
      <c r="D170" s="10">
        <v>10.89</v>
      </c>
      <c r="E170" s="11">
        <v>2.7E-4</v>
      </c>
      <c r="F170" s="21" t="s">
        <v>119</v>
      </c>
      <c r="G170" s="5" t="s">
        <v>118</v>
      </c>
      <c r="H170" s="31" t="str">
        <f t="shared" si="2"/>
        <v>C</v>
      </c>
      <c r="I170" s="6"/>
    </row>
    <row r="171" spans="1:9" ht="20" customHeight="1">
      <c r="A171" s="12" t="s">
        <v>117</v>
      </c>
      <c r="B171" s="13" t="s">
        <v>116</v>
      </c>
      <c r="C171" s="9">
        <v>245.08086</v>
      </c>
      <c r="D171" s="10">
        <v>21.725017999999999</v>
      </c>
      <c r="E171" s="11" t="s">
        <v>1</v>
      </c>
      <c r="F171" s="21" t="s">
        <v>1</v>
      </c>
      <c r="G171" s="5" t="s">
        <v>115</v>
      </c>
      <c r="H171" s="31" t="str">
        <f t="shared" si="2"/>
        <v>C</v>
      </c>
      <c r="I171" s="6"/>
    </row>
    <row r="172" spans="1:9" ht="20" customHeight="1">
      <c r="A172" s="12" t="s">
        <v>114</v>
      </c>
      <c r="B172" s="13" t="s">
        <v>113</v>
      </c>
      <c r="C172" s="9">
        <v>284.0985</v>
      </c>
      <c r="D172" s="10">
        <v>12.368466</v>
      </c>
      <c r="E172" s="11" t="s">
        <v>1</v>
      </c>
      <c r="F172" s="21" t="s">
        <v>1</v>
      </c>
      <c r="G172" s="5" t="s">
        <v>112</v>
      </c>
      <c r="H172" s="31" t="str">
        <f t="shared" si="2"/>
        <v>C</v>
      </c>
      <c r="I172" s="6"/>
    </row>
    <row r="173" spans="1:9" ht="20" customHeight="1">
      <c r="A173" s="12" t="s">
        <v>111</v>
      </c>
      <c r="B173" s="13" t="s">
        <v>110</v>
      </c>
      <c r="C173" s="9">
        <v>137.04526000000001</v>
      </c>
      <c r="D173" s="10">
        <v>10.988934</v>
      </c>
      <c r="E173" s="11" t="s">
        <v>1</v>
      </c>
      <c r="F173" s="21" t="s">
        <v>1</v>
      </c>
      <c r="G173" s="5" t="s">
        <v>19</v>
      </c>
      <c r="H173" s="31" t="str">
        <f t="shared" si="2"/>
        <v>C</v>
      </c>
      <c r="I173" s="6"/>
    </row>
    <row r="174" spans="1:9" ht="20" customHeight="1">
      <c r="A174" s="12" t="s">
        <v>109</v>
      </c>
      <c r="B174" s="13" t="s">
        <v>108</v>
      </c>
      <c r="C174" s="9">
        <v>195.0506</v>
      </c>
      <c r="D174" s="10">
        <v>8.1101500000000009</v>
      </c>
      <c r="E174" s="11" t="s">
        <v>1</v>
      </c>
      <c r="F174" s="21" t="s">
        <v>1</v>
      </c>
      <c r="G174" s="5" t="s">
        <v>107</v>
      </c>
      <c r="H174" s="31" t="str">
        <f t="shared" si="2"/>
        <v>A</v>
      </c>
      <c r="I174" s="6"/>
    </row>
    <row r="175" spans="1:9" ht="20" customHeight="1">
      <c r="A175" s="12" t="s">
        <v>106</v>
      </c>
      <c r="B175" s="13" t="s">
        <v>105</v>
      </c>
      <c r="C175" s="9">
        <v>244.09178</v>
      </c>
      <c r="D175" s="10">
        <v>9.5426330000000004</v>
      </c>
      <c r="E175" s="11" t="s">
        <v>1</v>
      </c>
      <c r="F175" s="21" t="s">
        <v>1</v>
      </c>
      <c r="G175" s="5" t="s">
        <v>104</v>
      </c>
      <c r="H175" s="31" t="str">
        <f t="shared" si="2"/>
        <v>C</v>
      </c>
      <c r="I175" s="6"/>
    </row>
    <row r="176" spans="1:9" ht="20" customHeight="1">
      <c r="A176" s="12" t="s">
        <v>103</v>
      </c>
      <c r="B176" s="13" t="s">
        <v>102</v>
      </c>
      <c r="C176" s="17">
        <v>362.05099999999999</v>
      </c>
      <c r="D176" s="17">
        <v>9.06</v>
      </c>
      <c r="E176" s="11" t="s">
        <v>1</v>
      </c>
      <c r="F176" s="21" t="s">
        <v>1</v>
      </c>
      <c r="G176" s="5" t="s">
        <v>101</v>
      </c>
      <c r="H176" s="31" t="str">
        <f t="shared" si="2"/>
        <v>A</v>
      </c>
      <c r="I176" s="6"/>
    </row>
    <row r="177" spans="1:9" ht="20" customHeight="1">
      <c r="A177" s="12" t="s">
        <v>100</v>
      </c>
      <c r="B177" s="13" t="s">
        <v>99</v>
      </c>
      <c r="C177" s="5">
        <v>138.054</v>
      </c>
      <c r="D177" s="5">
        <v>10.57</v>
      </c>
      <c r="E177" s="11" t="s">
        <v>1</v>
      </c>
      <c r="F177" s="21" t="s">
        <v>1</v>
      </c>
      <c r="G177" s="5" t="s">
        <v>98</v>
      </c>
      <c r="H177" s="31" t="str">
        <f t="shared" si="2"/>
        <v>C</v>
      </c>
      <c r="I177" s="6"/>
    </row>
    <row r="178" spans="1:9" ht="20" customHeight="1">
      <c r="A178" s="12" t="s">
        <v>97</v>
      </c>
      <c r="B178" s="13" t="s">
        <v>96</v>
      </c>
      <c r="C178" s="17">
        <v>275.01600000000002</v>
      </c>
      <c r="D178" s="17">
        <v>14.64</v>
      </c>
      <c r="E178" s="11" t="s">
        <v>1</v>
      </c>
      <c r="F178" s="21" t="s">
        <v>1</v>
      </c>
      <c r="G178" s="5" t="s">
        <v>95</v>
      </c>
      <c r="H178" s="31" t="str">
        <f t="shared" si="2"/>
        <v>A</v>
      </c>
      <c r="I178" s="6"/>
    </row>
    <row r="179" spans="1:9" ht="20" customHeight="1">
      <c r="A179" s="12" t="s">
        <v>94</v>
      </c>
      <c r="B179" s="13" t="s">
        <v>93</v>
      </c>
      <c r="C179" s="17">
        <v>115.004</v>
      </c>
      <c r="D179" s="17">
        <v>25.36</v>
      </c>
      <c r="E179" s="11" t="s">
        <v>1</v>
      </c>
      <c r="F179" s="21" t="s">
        <v>1</v>
      </c>
      <c r="G179" s="5" t="s">
        <v>67</v>
      </c>
      <c r="H179" s="31" t="str">
        <f t="shared" si="2"/>
        <v>A</v>
      </c>
      <c r="I179" s="6"/>
    </row>
    <row r="180" spans="1:9" ht="20" customHeight="1">
      <c r="A180" s="12" t="s">
        <v>92</v>
      </c>
      <c r="B180" s="13" t="s">
        <v>91</v>
      </c>
      <c r="C180" s="17">
        <v>191.02</v>
      </c>
      <c r="D180" s="17">
        <v>26.45</v>
      </c>
      <c r="E180" s="11" t="s">
        <v>1</v>
      </c>
      <c r="F180" s="21" t="s">
        <v>1</v>
      </c>
      <c r="G180" s="5" t="s">
        <v>90</v>
      </c>
      <c r="H180" s="31" t="str">
        <f t="shared" si="2"/>
        <v>A</v>
      </c>
      <c r="I180" s="6"/>
    </row>
    <row r="181" spans="1:9" ht="20" customHeight="1">
      <c r="A181" s="12" t="s">
        <v>89</v>
      </c>
      <c r="B181" s="13" t="s">
        <v>88</v>
      </c>
      <c r="C181" s="17">
        <v>401.01499999999999</v>
      </c>
      <c r="D181" s="17">
        <v>11.25</v>
      </c>
      <c r="E181" s="11" t="s">
        <v>1</v>
      </c>
      <c r="F181" s="21" t="s">
        <v>1</v>
      </c>
      <c r="G181" s="5" t="s">
        <v>87</v>
      </c>
      <c r="H181" s="31" t="str">
        <f t="shared" si="2"/>
        <v>A</v>
      </c>
      <c r="I181" s="6"/>
    </row>
    <row r="182" spans="1:9" ht="20" customHeight="1">
      <c r="A182" s="12" t="s">
        <v>86</v>
      </c>
      <c r="B182" s="13" t="s">
        <v>85</v>
      </c>
      <c r="C182" s="17">
        <v>152.06</v>
      </c>
      <c r="D182" s="17">
        <v>8.2100000000000009</v>
      </c>
      <c r="E182" s="11" t="s">
        <v>1</v>
      </c>
      <c r="F182" s="21" t="s">
        <v>1</v>
      </c>
      <c r="G182" s="5" t="s">
        <v>84</v>
      </c>
      <c r="H182" s="31" t="str">
        <f t="shared" si="2"/>
        <v>C</v>
      </c>
      <c r="I182" s="6"/>
    </row>
    <row r="183" spans="1:9" ht="20" customHeight="1">
      <c r="A183" s="12" t="s">
        <v>83</v>
      </c>
      <c r="B183" s="13" t="s">
        <v>82</v>
      </c>
      <c r="C183" s="17">
        <v>382.54899999999998</v>
      </c>
      <c r="D183" s="17">
        <v>10.55</v>
      </c>
      <c r="E183" s="11" t="s">
        <v>1</v>
      </c>
      <c r="F183" s="21" t="s">
        <v>1</v>
      </c>
      <c r="G183" s="5" t="s">
        <v>46</v>
      </c>
      <c r="H183" s="31" t="str">
        <f t="shared" si="2"/>
        <v>A</v>
      </c>
      <c r="I183" s="6"/>
    </row>
    <row r="184" spans="1:9" ht="20" customHeight="1">
      <c r="A184" s="12" t="s">
        <v>81</v>
      </c>
      <c r="B184" s="13" t="s">
        <v>80</v>
      </c>
      <c r="C184" s="5"/>
      <c r="D184" s="5"/>
      <c r="E184" s="5" t="s">
        <v>1</v>
      </c>
      <c r="F184" s="21" t="s">
        <v>1</v>
      </c>
      <c r="G184" s="17" t="s">
        <v>79</v>
      </c>
      <c r="H184" s="31" t="str">
        <f t="shared" si="2"/>
        <v>A</v>
      </c>
      <c r="I184" s="6"/>
    </row>
    <row r="185" spans="1:9" ht="20" customHeight="1">
      <c r="A185" s="12" t="s">
        <v>78</v>
      </c>
      <c r="B185" s="13" t="s">
        <v>77</v>
      </c>
      <c r="C185" s="5"/>
      <c r="D185" s="5"/>
      <c r="E185" s="5" t="s">
        <v>1</v>
      </c>
      <c r="F185" s="21" t="s">
        <v>1</v>
      </c>
      <c r="G185" s="17" t="s">
        <v>76</v>
      </c>
      <c r="H185" s="31" t="str">
        <f t="shared" si="2"/>
        <v>A</v>
      </c>
      <c r="I185" s="6"/>
    </row>
    <row r="186" spans="1:9" ht="20" customHeight="1">
      <c r="A186" s="12" t="s">
        <v>75</v>
      </c>
      <c r="B186" s="13" t="s">
        <v>74</v>
      </c>
      <c r="C186" s="5"/>
      <c r="D186" s="5"/>
      <c r="E186" s="5" t="s">
        <v>1</v>
      </c>
      <c r="F186" s="21" t="s">
        <v>1</v>
      </c>
      <c r="G186" s="17" t="s">
        <v>73</v>
      </c>
      <c r="H186" s="31" t="str">
        <f t="shared" si="2"/>
        <v>A</v>
      </c>
      <c r="I186" s="6"/>
    </row>
    <row r="187" spans="1:9" ht="20" customHeight="1">
      <c r="A187" s="12" t="s">
        <v>72</v>
      </c>
      <c r="B187" s="13" t="s">
        <v>71</v>
      </c>
      <c r="C187" s="5"/>
      <c r="D187" s="5"/>
      <c r="E187" s="5" t="s">
        <v>1</v>
      </c>
      <c r="F187" s="21" t="s">
        <v>1</v>
      </c>
      <c r="G187" s="17" t="s">
        <v>70</v>
      </c>
      <c r="H187" s="31" t="str">
        <f t="shared" si="2"/>
        <v>A</v>
      </c>
      <c r="I187" s="6"/>
    </row>
    <row r="188" spans="1:9" ht="20" customHeight="1">
      <c r="A188" s="12" t="s">
        <v>69</v>
      </c>
      <c r="B188" s="13" t="s">
        <v>68</v>
      </c>
      <c r="C188" s="5"/>
      <c r="D188" s="5"/>
      <c r="E188" s="5" t="s">
        <v>1</v>
      </c>
      <c r="F188" s="21" t="s">
        <v>1</v>
      </c>
      <c r="G188" s="17" t="s">
        <v>67</v>
      </c>
      <c r="H188" s="31" t="str">
        <f t="shared" si="2"/>
        <v>A</v>
      </c>
      <c r="I188" s="6"/>
    </row>
    <row r="189" spans="1:9" ht="20" customHeight="1">
      <c r="A189" s="12" t="s">
        <v>66</v>
      </c>
      <c r="B189" s="13" t="s">
        <v>65</v>
      </c>
      <c r="C189" s="5"/>
      <c r="D189" s="5"/>
      <c r="E189" s="5" t="s">
        <v>1</v>
      </c>
      <c r="F189" s="21" t="s">
        <v>1</v>
      </c>
      <c r="G189" s="17" t="s">
        <v>64</v>
      </c>
      <c r="H189" s="31" t="str">
        <f t="shared" si="2"/>
        <v>A</v>
      </c>
      <c r="I189" s="6"/>
    </row>
    <row r="190" spans="1:9" ht="20" customHeight="1">
      <c r="A190" s="12" t="s">
        <v>63</v>
      </c>
      <c r="B190" s="13" t="s">
        <v>62</v>
      </c>
      <c r="C190" s="5"/>
      <c r="D190" s="5"/>
      <c r="E190" s="5" t="s">
        <v>1</v>
      </c>
      <c r="F190" s="21" t="s">
        <v>1</v>
      </c>
      <c r="G190" s="17" t="s">
        <v>61</v>
      </c>
      <c r="H190" s="31" t="str">
        <f t="shared" si="2"/>
        <v>A</v>
      </c>
      <c r="I190" s="6"/>
    </row>
    <row r="191" spans="1:9" ht="20" customHeight="1">
      <c r="A191" s="12" t="s">
        <v>60</v>
      </c>
      <c r="B191" s="13" t="s">
        <v>59</v>
      </c>
      <c r="C191" s="5"/>
      <c r="D191" s="5"/>
      <c r="E191" s="5" t="s">
        <v>1</v>
      </c>
      <c r="F191" s="21" t="s">
        <v>1</v>
      </c>
      <c r="G191" s="17" t="s">
        <v>58</v>
      </c>
      <c r="H191" s="31" t="str">
        <f t="shared" si="2"/>
        <v>A</v>
      </c>
      <c r="I191" s="6"/>
    </row>
    <row r="192" spans="1:9" ht="20" customHeight="1">
      <c r="A192" s="12" t="s">
        <v>57</v>
      </c>
      <c r="B192" s="13" t="s">
        <v>56</v>
      </c>
      <c r="C192" s="5"/>
      <c r="D192" s="5"/>
      <c r="E192" s="5" t="s">
        <v>1</v>
      </c>
      <c r="F192" s="21" t="s">
        <v>1</v>
      </c>
      <c r="G192" s="17" t="s">
        <v>55</v>
      </c>
      <c r="H192" s="31" t="str">
        <f t="shared" si="2"/>
        <v>A</v>
      </c>
      <c r="I192" s="6"/>
    </row>
    <row r="193" spans="1:9" ht="20" customHeight="1">
      <c r="A193" s="12" t="s">
        <v>54</v>
      </c>
      <c r="B193" s="13" t="s">
        <v>53</v>
      </c>
      <c r="C193" s="5"/>
      <c r="D193" s="5"/>
      <c r="E193" s="5" t="s">
        <v>1</v>
      </c>
      <c r="F193" s="21" t="s">
        <v>1</v>
      </c>
      <c r="G193" s="17" t="s">
        <v>52</v>
      </c>
      <c r="H193" s="31" t="str">
        <f t="shared" si="2"/>
        <v>A</v>
      </c>
      <c r="I193" s="6"/>
    </row>
    <row r="194" spans="1:9" ht="20" customHeight="1">
      <c r="A194" s="12" t="s">
        <v>51</v>
      </c>
      <c r="B194" s="13" t="s">
        <v>50</v>
      </c>
      <c r="C194" s="5"/>
      <c r="D194" s="5"/>
      <c r="E194" s="5" t="s">
        <v>1</v>
      </c>
      <c r="F194" s="21" t="s">
        <v>1</v>
      </c>
      <c r="G194" s="17" t="s">
        <v>49</v>
      </c>
      <c r="H194" s="31" t="str">
        <f t="shared" si="2"/>
        <v>A</v>
      </c>
      <c r="I194" s="6"/>
    </row>
    <row r="195" spans="1:9" ht="20" customHeight="1">
      <c r="A195" s="12" t="s">
        <v>48</v>
      </c>
      <c r="B195" s="13" t="s">
        <v>47</v>
      </c>
      <c r="C195" s="5"/>
      <c r="D195" s="5"/>
      <c r="E195" s="5" t="s">
        <v>1</v>
      </c>
      <c r="F195" s="21" t="s">
        <v>1</v>
      </c>
      <c r="G195" s="17" t="s">
        <v>46</v>
      </c>
      <c r="H195" s="31" t="str">
        <f t="shared" ref="H195:H210" si="3">LEFT(G195,1)</f>
        <v>A</v>
      </c>
      <c r="I195" s="6"/>
    </row>
    <row r="196" spans="1:9" ht="20" customHeight="1">
      <c r="A196" s="12" t="s">
        <v>45</v>
      </c>
      <c r="B196" s="13" t="s">
        <v>44</v>
      </c>
      <c r="C196" s="5"/>
      <c r="D196" s="5"/>
      <c r="E196" s="5" t="s">
        <v>1</v>
      </c>
      <c r="F196" s="21" t="s">
        <v>1</v>
      </c>
      <c r="G196" s="17" t="s">
        <v>43</v>
      </c>
      <c r="H196" s="31" t="str">
        <f t="shared" si="3"/>
        <v>A</v>
      </c>
      <c r="I196" s="6"/>
    </row>
    <row r="197" spans="1:9" ht="20" customHeight="1">
      <c r="A197" s="12" t="s">
        <v>42</v>
      </c>
      <c r="B197" s="13" t="s">
        <v>41</v>
      </c>
      <c r="C197" s="5"/>
      <c r="D197" s="5"/>
      <c r="E197" s="5" t="s">
        <v>1</v>
      </c>
      <c r="F197" s="21" t="s">
        <v>1</v>
      </c>
      <c r="G197" s="17" t="s">
        <v>40</v>
      </c>
      <c r="H197" s="31" t="str">
        <f t="shared" si="3"/>
        <v>A</v>
      </c>
      <c r="I197" s="6"/>
    </row>
    <row r="198" spans="1:9" ht="20" customHeight="1">
      <c r="A198" s="12" t="s">
        <v>39</v>
      </c>
      <c r="B198" s="13" t="s">
        <v>38</v>
      </c>
      <c r="C198" s="5"/>
      <c r="D198" s="5"/>
      <c r="E198" s="5" t="s">
        <v>1</v>
      </c>
      <c r="F198" s="21" t="s">
        <v>1</v>
      </c>
      <c r="G198" s="17" t="s">
        <v>37</v>
      </c>
      <c r="H198" s="31" t="str">
        <f t="shared" si="3"/>
        <v>A</v>
      </c>
      <c r="I198" s="6"/>
    </row>
    <row r="199" spans="1:9" ht="20" customHeight="1">
      <c r="A199" s="12" t="s">
        <v>36</v>
      </c>
      <c r="B199" s="13" t="s">
        <v>35</v>
      </c>
      <c r="C199" s="5"/>
      <c r="D199" s="5"/>
      <c r="E199" s="5" t="s">
        <v>1</v>
      </c>
      <c r="F199" s="21" t="s">
        <v>1</v>
      </c>
      <c r="G199" s="17" t="s">
        <v>34</v>
      </c>
      <c r="H199" s="31" t="str">
        <f t="shared" si="3"/>
        <v>A</v>
      </c>
      <c r="I199" s="6"/>
    </row>
    <row r="200" spans="1:9" ht="20" customHeight="1">
      <c r="A200" s="12" t="s">
        <v>33</v>
      </c>
      <c r="B200" s="13" t="s">
        <v>32</v>
      </c>
      <c r="C200" s="5"/>
      <c r="D200" s="5"/>
      <c r="E200" s="5" t="s">
        <v>1</v>
      </c>
      <c r="F200" s="21" t="s">
        <v>1</v>
      </c>
      <c r="G200" s="17" t="s">
        <v>31</v>
      </c>
      <c r="H200" s="31" t="str">
        <f t="shared" si="3"/>
        <v>C</v>
      </c>
      <c r="I200" s="6"/>
    </row>
    <row r="201" spans="1:9" ht="20" customHeight="1">
      <c r="A201" s="12" t="s">
        <v>30</v>
      </c>
      <c r="B201" s="13" t="s">
        <v>29</v>
      </c>
      <c r="C201" s="5"/>
      <c r="D201" s="5"/>
      <c r="E201" s="5" t="s">
        <v>1</v>
      </c>
      <c r="F201" s="21" t="s">
        <v>1</v>
      </c>
      <c r="G201" s="17" t="s">
        <v>28</v>
      </c>
      <c r="H201" s="31" t="str">
        <f t="shared" si="3"/>
        <v>C</v>
      </c>
      <c r="I201" s="6"/>
    </row>
    <row r="202" spans="1:9" ht="20" customHeight="1">
      <c r="A202" s="12" t="s">
        <v>27</v>
      </c>
      <c r="B202" s="13" t="s">
        <v>26</v>
      </c>
      <c r="C202" s="5"/>
      <c r="D202" s="5"/>
      <c r="E202" s="5" t="s">
        <v>1</v>
      </c>
      <c r="F202" s="21" t="s">
        <v>1</v>
      </c>
      <c r="G202" s="17" t="s">
        <v>25</v>
      </c>
      <c r="H202" s="31" t="str">
        <f t="shared" si="3"/>
        <v>C</v>
      </c>
      <c r="I202" s="6"/>
    </row>
    <row r="203" spans="1:9" ht="20" customHeight="1">
      <c r="A203" s="12" t="s">
        <v>24</v>
      </c>
      <c r="B203" s="13" t="s">
        <v>23</v>
      </c>
      <c r="C203" s="5"/>
      <c r="D203" s="5"/>
      <c r="E203" s="5" t="s">
        <v>1</v>
      </c>
      <c r="F203" s="21" t="s">
        <v>1</v>
      </c>
      <c r="G203" s="17" t="s">
        <v>22</v>
      </c>
      <c r="H203" s="31" t="str">
        <f t="shared" si="3"/>
        <v>C</v>
      </c>
      <c r="I203" s="6"/>
    </row>
    <row r="204" spans="1:9" ht="20" customHeight="1">
      <c r="A204" s="12" t="s">
        <v>21</v>
      </c>
      <c r="B204" s="13" t="s">
        <v>20</v>
      </c>
      <c r="C204" s="5"/>
      <c r="D204" s="5"/>
      <c r="E204" s="5" t="s">
        <v>1</v>
      </c>
      <c r="F204" s="21" t="s">
        <v>1</v>
      </c>
      <c r="G204" s="17" t="s">
        <v>19</v>
      </c>
      <c r="H204" s="31" t="str">
        <f t="shared" si="3"/>
        <v>C</v>
      </c>
      <c r="I204" s="6"/>
    </row>
    <row r="205" spans="1:9" ht="20" customHeight="1">
      <c r="A205" s="12" t="s">
        <v>18</v>
      </c>
      <c r="B205" s="13" t="s">
        <v>17</v>
      </c>
      <c r="C205" s="5"/>
      <c r="D205" s="5"/>
      <c r="E205" s="5" t="s">
        <v>1</v>
      </c>
      <c r="F205" s="21" t="s">
        <v>1</v>
      </c>
      <c r="G205" s="17" t="s">
        <v>16</v>
      </c>
      <c r="H205" s="31" t="str">
        <f t="shared" si="3"/>
        <v>C</v>
      </c>
      <c r="I205" s="6"/>
    </row>
    <row r="206" spans="1:9" ht="20" customHeight="1">
      <c r="A206" s="12" t="s">
        <v>15</v>
      </c>
      <c r="B206" s="13" t="s">
        <v>14</v>
      </c>
      <c r="C206" s="5"/>
      <c r="D206" s="5"/>
      <c r="E206" s="5" t="s">
        <v>1</v>
      </c>
      <c r="F206" s="21" t="s">
        <v>1</v>
      </c>
      <c r="G206" s="17" t="s">
        <v>13</v>
      </c>
      <c r="H206" s="31" t="str">
        <f t="shared" si="3"/>
        <v>C</v>
      </c>
      <c r="I206" s="6"/>
    </row>
    <row r="207" spans="1:9" ht="20" customHeight="1">
      <c r="A207" s="12" t="s">
        <v>12</v>
      </c>
      <c r="B207" s="13" t="s">
        <v>11</v>
      </c>
      <c r="C207" s="5"/>
      <c r="D207" s="5"/>
      <c r="E207" s="5" t="s">
        <v>1</v>
      </c>
      <c r="F207" s="21" t="s">
        <v>1</v>
      </c>
      <c r="G207" s="17" t="s">
        <v>10</v>
      </c>
      <c r="H207" s="31" t="str">
        <f t="shared" si="3"/>
        <v>C</v>
      </c>
      <c r="I207" s="6"/>
    </row>
    <row r="208" spans="1:9" ht="20" customHeight="1">
      <c r="A208" s="12" t="s">
        <v>9</v>
      </c>
      <c r="B208" s="13" t="s">
        <v>8</v>
      </c>
      <c r="C208" s="5"/>
      <c r="D208" s="5"/>
      <c r="E208" s="5" t="s">
        <v>1</v>
      </c>
      <c r="F208" s="21" t="s">
        <v>1</v>
      </c>
      <c r="G208" s="17" t="s">
        <v>7</v>
      </c>
      <c r="H208" s="31" t="str">
        <f t="shared" si="3"/>
        <v>C</v>
      </c>
      <c r="I208" s="6"/>
    </row>
    <row r="209" spans="1:9" ht="20" customHeight="1">
      <c r="A209" s="12" t="s">
        <v>6</v>
      </c>
      <c r="B209" s="13" t="s">
        <v>5</v>
      </c>
      <c r="C209" s="5"/>
      <c r="D209" s="5"/>
      <c r="E209" s="5" t="s">
        <v>1</v>
      </c>
      <c r="F209" s="21" t="s">
        <v>1</v>
      </c>
      <c r="G209" s="17" t="s">
        <v>4</v>
      </c>
      <c r="H209" s="31" t="str">
        <f t="shared" si="3"/>
        <v>C</v>
      </c>
      <c r="I209" s="6"/>
    </row>
    <row r="210" spans="1:9" ht="20" customHeight="1">
      <c r="A210" s="23" t="s">
        <v>3</v>
      </c>
      <c r="B210" s="24" t="s">
        <v>2</v>
      </c>
      <c r="C210" s="25"/>
      <c r="D210" s="25"/>
      <c r="E210" s="25" t="s">
        <v>1</v>
      </c>
      <c r="F210" s="26" t="s">
        <v>1</v>
      </c>
      <c r="G210" s="27" t="s">
        <v>0</v>
      </c>
      <c r="H210" s="32" t="str">
        <f t="shared" si="3"/>
        <v>C</v>
      </c>
      <c r="I210" s="6"/>
    </row>
    <row r="211" spans="1:9" ht="20" customHeight="1">
      <c r="A211" s="1" t="s">
        <v>579</v>
      </c>
    </row>
    <row r="212" spans="1:9" ht="20" customHeight="1">
      <c r="A212" s="6" t="s">
        <v>580</v>
      </c>
    </row>
    <row r="213" spans="1:9" ht="20" customHeight="1">
      <c r="A213" s="6" t="s">
        <v>581</v>
      </c>
    </row>
  </sheetData>
  <phoneticPr fontId="1"/>
  <pageMargins left="0.7" right="0.7" top="0.75" bottom="0.75" header="0.3" footer="0.3"/>
  <pageSetup paperSize="9" scale="34" fitToHeight="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2.XLSX</DocumentId>
    <TitleName xmlns="fa52ae8b-2b36-4137-9bde-d98e18ca3240">Table 2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45D8501C-0142-419A-8A5E-CBFBDD955652}"/>
</file>

<file path=customXml/itemProps2.xml><?xml version="1.0" encoding="utf-8"?>
<ds:datastoreItem xmlns:ds="http://schemas.openxmlformats.org/officeDocument/2006/customXml" ds:itemID="{030E7439-047D-4A47-907C-4F3BFEE6217A}"/>
</file>

<file path=customXml/itemProps3.xml><?xml version="1.0" encoding="utf-8"?>
<ds:datastoreItem xmlns:ds="http://schemas.openxmlformats.org/officeDocument/2006/customXml" ds:itemID="{ABF4A070-6247-4B99-930A-917AC3E4FE6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i akio</dc:creator>
  <cp:lastModifiedBy>tani akio</cp:lastModifiedBy>
  <cp:lastPrinted>2014-10-27T23:52:57Z</cp:lastPrinted>
  <dcterms:created xsi:type="dcterms:W3CDTF">2014-09-26T04:43:59Z</dcterms:created>
  <dcterms:modified xsi:type="dcterms:W3CDTF">2015-09-03T07:41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